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loveless/Dropbox/Theresa Loveless/Planning/TdT paper/Nature submission/SuppTables/"/>
    </mc:Choice>
  </mc:AlternateContent>
  <xr:revisionPtr revIDLastSave="0" documentId="13_ncr:1_{E2999399-ECEB-0744-8211-9FC143A019DF}" xr6:coauthVersionLast="36" xr6:coauthVersionMax="36" xr10:uidLastSave="{00000000-0000-0000-0000-000000000000}"/>
  <bookViews>
    <workbookView xWindow="13280" yWindow="1120" windowWidth="22780" windowHeight="18240" xr2:uid="{2F9743A7-30A0-5046-8917-3D782B7A756D}"/>
  </bookViews>
  <sheets>
    <sheet name="plasmids" sheetId="2" r:id="rId1"/>
    <sheet name="NGS data sets" sheetId="1" r:id="rId2"/>
    <sheet name="NGS primers and reference seq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3" l="1"/>
  <c r="D14" i="3" s="1"/>
  <c r="C11" i="3"/>
  <c r="D11" i="3" s="1"/>
  <c r="C10" i="3"/>
  <c r="D10" i="3" s="1"/>
  <c r="C9" i="3"/>
  <c r="D9" i="3" s="1"/>
</calcChain>
</file>

<file path=xl/sharedStrings.xml><?xml version="1.0" encoding="utf-8"?>
<sst xmlns="http://schemas.openxmlformats.org/spreadsheetml/2006/main" count="884" uniqueCount="541">
  <si>
    <t>Cas9-at-site3</t>
  </si>
  <si>
    <t>Cas9-XTEN-TdT-at-site3</t>
  </si>
  <si>
    <t>Cas9-XTEN-dTdT-at-site3</t>
  </si>
  <si>
    <t>dTdT-at-site3</t>
  </si>
  <si>
    <t>Cas9-at-site3-ratio-control</t>
  </si>
  <si>
    <t>1-Cas9to1.4-TdT</t>
  </si>
  <si>
    <t>1-Cas9to2.8-TdT</t>
  </si>
  <si>
    <t>1-Cas9to4.2-TdT</t>
  </si>
  <si>
    <t>1-Cas9to5.6-TdT</t>
  </si>
  <si>
    <t>Cas9-at-site3-ratio-control_TR</t>
  </si>
  <si>
    <t>1-Cas9to1.4-TdT_TR</t>
  </si>
  <si>
    <t>1-Cas9to2.8-TdT_TR</t>
  </si>
  <si>
    <t>1-Cas9to4.2-TdT_TR</t>
  </si>
  <si>
    <t>1-Cas9to5.6-TdT_TR</t>
  </si>
  <si>
    <t>Cas9-5xFlag-TdT</t>
  </si>
  <si>
    <t>Cas9-GSA-TdT</t>
  </si>
  <si>
    <t>Cas9-10xFlag-TdT</t>
  </si>
  <si>
    <t>Cas9-2xGSA-TdT</t>
  </si>
  <si>
    <t>Cas9-15xFlag-TdT</t>
  </si>
  <si>
    <t>TdT-XTEN-Cas9-XTEN-TdT</t>
  </si>
  <si>
    <t>Cas9-T2A-TdT</t>
  </si>
  <si>
    <t>Cas9+TdT</t>
  </si>
  <si>
    <t>Cas9+TdT_2ndcontrol</t>
  </si>
  <si>
    <t>Cas9-5xFlag-TdT+TdT</t>
  </si>
  <si>
    <t>Cas9-GSA-TdT+TdT</t>
  </si>
  <si>
    <t>Cas9-10xFlag-TdT+TdT</t>
  </si>
  <si>
    <t>Cas9-2xGSA-TdT+TdT</t>
  </si>
  <si>
    <t>Cas9-15xFlag-TdT+TdT</t>
  </si>
  <si>
    <t>TdT-XTEN-Cas9-XTEN-TdT+TdT</t>
  </si>
  <si>
    <t>Cas9-T2A-TdT+TdT</t>
  </si>
  <si>
    <t>Cas9+TdT-TdTaddcontrol</t>
  </si>
  <si>
    <t>Cas9-5xFlag-TdT_TR</t>
  </si>
  <si>
    <t>Cas9-GSA-TdT_TR</t>
  </si>
  <si>
    <t>Cas9-10xFlag-TdT_TR</t>
  </si>
  <si>
    <t>Cas9-2xGSA-TdT_TR</t>
  </si>
  <si>
    <t>Cas9-15xFlag-TdT_TR</t>
  </si>
  <si>
    <t>TdT-XTEN-Cas9-XTEN-TdT_TR</t>
  </si>
  <si>
    <t>Cas9-T2A-TdT_TR</t>
  </si>
  <si>
    <t>Cas9+TdT_TR</t>
  </si>
  <si>
    <t>Cas9-5xFlag-TdT+TdT_TR</t>
  </si>
  <si>
    <t>Cas9-GSA-TdT+TdT_TR</t>
  </si>
  <si>
    <t>Cas9-10xFlag-TdT+TdT_TR</t>
  </si>
  <si>
    <t>Cas9-2xGSA-TdT+TdT_TR</t>
  </si>
  <si>
    <t>Cas9-15xFlag-TdT+TdT_TR</t>
  </si>
  <si>
    <t>TdT-XTEN-Cas9-XTEN-TdT+TdT_TR</t>
  </si>
  <si>
    <t>Cas9-T2A-TdT+TdT_TR</t>
  </si>
  <si>
    <t>Cas9+TdT-TdTaddcontrol_TR</t>
  </si>
  <si>
    <t>Cas9-GT</t>
  </si>
  <si>
    <t>Cas9+TdT-GT</t>
  </si>
  <si>
    <t>Cas9-AC</t>
  </si>
  <si>
    <t>Cas9+TdT-AC</t>
  </si>
  <si>
    <t>Cas9-TA</t>
  </si>
  <si>
    <t>Cas9+TdT-TA</t>
  </si>
  <si>
    <t>Cas9-GT_TR</t>
  </si>
  <si>
    <t>Cas9+TdT-GT_TR</t>
  </si>
  <si>
    <t>Cas9-AC_TR</t>
  </si>
  <si>
    <t>Cas9+TdT-AC_TR</t>
  </si>
  <si>
    <t>Cas9-TA_TR</t>
  </si>
  <si>
    <t>Cas9+TdT-TA_TR</t>
  </si>
  <si>
    <t>Q5-balanced</t>
  </si>
  <si>
    <t>Q5-Gcrich</t>
  </si>
  <si>
    <t>Q5-65percentGC</t>
  </si>
  <si>
    <t>Q5-mixture</t>
  </si>
  <si>
    <t>Phu-balanced</t>
  </si>
  <si>
    <t>Phu-Gcrich</t>
  </si>
  <si>
    <t>Phu-65percentGC</t>
  </si>
  <si>
    <t>Phu-mixture</t>
  </si>
  <si>
    <t>Q5-balanced_TR</t>
  </si>
  <si>
    <t>Q5-Gcrich_TR</t>
  </si>
  <si>
    <t>Q5-65percentGC_TR</t>
  </si>
  <si>
    <t>Q5-mixture_TR</t>
  </si>
  <si>
    <t>Phu-balanced_TR</t>
  </si>
  <si>
    <t>Phu-Gcrich_TR</t>
  </si>
  <si>
    <t>Phu-65percentGC_TR</t>
  </si>
  <si>
    <t>Phu-mixture_TR</t>
  </si>
  <si>
    <t>Cas9-TT</t>
  </si>
  <si>
    <t>Cas9+TdT-TT</t>
  </si>
  <si>
    <t>Cas9-TG_BR</t>
  </si>
  <si>
    <t>Cas9+TdT-TG_BR</t>
  </si>
  <si>
    <t>Cas9-AA</t>
  </si>
  <si>
    <t>Cas9+TdT-AA</t>
  </si>
  <si>
    <t>Cas9-CT</t>
  </si>
  <si>
    <t>Cas9+TdT-CT</t>
  </si>
  <si>
    <t>Cas9-TT_TR</t>
  </si>
  <si>
    <t>Cas9+TdT-TT_TR</t>
  </si>
  <si>
    <t>Cas9-TG_BR_TR</t>
  </si>
  <si>
    <t>Cas9+TdT-TG_BR_TR</t>
  </si>
  <si>
    <t>Cas9-AA_TR</t>
  </si>
  <si>
    <t>Cas9+TdT-AA_TR</t>
  </si>
  <si>
    <t>Cas9-CT_TR</t>
  </si>
  <si>
    <t>Cas9+TdT-CT_TR</t>
  </si>
  <si>
    <t>Cas9+TdT-biorep1</t>
  </si>
  <si>
    <t>Cas9+TdT-biorep2</t>
  </si>
  <si>
    <t>Cas9+TdT-biorep3</t>
  </si>
  <si>
    <t>Cas9-biorep1</t>
  </si>
  <si>
    <t>Cas9-biorep2</t>
  </si>
  <si>
    <t>Cas9-biorep3</t>
  </si>
  <si>
    <t>Cas9+TdT-biorep1_TR</t>
  </si>
  <si>
    <t>Cas9+TdT-biorep2_TR</t>
  </si>
  <si>
    <t>Cas9+TdT-biorep3_TR</t>
  </si>
  <si>
    <t>Cas9-biorep1_TR</t>
  </si>
  <si>
    <t>Cas9-biorep2_TR</t>
  </si>
  <si>
    <t>Cas9-biorep3_TR</t>
  </si>
  <si>
    <t>Cas9-GG_BR</t>
  </si>
  <si>
    <t>Cas9+TdT-GG_BR</t>
  </si>
  <si>
    <t>Cas9-GG_BR_TR</t>
  </si>
  <si>
    <t>Cas9+TdT-GG_BR_TR</t>
  </si>
  <si>
    <t>Cas9-TC_BR</t>
  </si>
  <si>
    <t>Cas9+TdT-TC_BR</t>
  </si>
  <si>
    <t>Cas9-TC_BR_TR</t>
  </si>
  <si>
    <t>Cas9+TdT-TC_BR_TR</t>
  </si>
  <si>
    <t>Cas9-CA_BR</t>
  </si>
  <si>
    <t>Cas9+TdT-CA_BR</t>
  </si>
  <si>
    <t>Cas9-CA_BR_TR</t>
  </si>
  <si>
    <t>Cas9+TdT-CA_BR_TR</t>
  </si>
  <si>
    <t>Cas9-AT</t>
  </si>
  <si>
    <t>Cas9+TdT-AT</t>
  </si>
  <si>
    <t>Cas9-CC_BR</t>
  </si>
  <si>
    <t>Cas9+TdT-CC_BR</t>
  </si>
  <si>
    <t>Cas9-AT_TR</t>
  </si>
  <si>
    <t>Cas9+TdT-AT_TR</t>
  </si>
  <si>
    <t>Cas9-CC_BR_TR</t>
  </si>
  <si>
    <t>Cas9+TdT-CC_BR_TR</t>
  </si>
  <si>
    <t>CHYRON1+Cas9+TdT-1d</t>
  </si>
  <si>
    <t>CHYRON1+Cas9-1d</t>
  </si>
  <si>
    <t>CHYRON1+Cas9+TdT-2d</t>
  </si>
  <si>
    <t>CHYRON1+Cas9-2d</t>
  </si>
  <si>
    <t>CHYRON1+Cas9+TdT-3d</t>
  </si>
  <si>
    <t>CHYRON1+Cas9-3d</t>
  </si>
  <si>
    <t>CHYRON1+Cas9+TdT-6d</t>
  </si>
  <si>
    <t>CHYRON1+Cas9-6d</t>
  </si>
  <si>
    <t>CHYRON1+Cas9+TdT-9d</t>
  </si>
  <si>
    <t>CHYRON1+Cas9-9d</t>
  </si>
  <si>
    <t>CHYRON1-0d</t>
  </si>
  <si>
    <t>CHYRON1+Cas9+TdT-1d_TR</t>
  </si>
  <si>
    <t>CHYRON1+Cas9-1d_TR</t>
  </si>
  <si>
    <t>CHYRON1+Cas9+TdT-2d_TR</t>
  </si>
  <si>
    <t>CHYRON1+Cas9-2d_TR</t>
  </si>
  <si>
    <t>CHYRON1+Cas9+TdT-3d_TR</t>
  </si>
  <si>
    <t>CHYRON1+Cas9-3d_TR</t>
  </si>
  <si>
    <t>CHYRON1+Cas9+TdT-6d_TR</t>
  </si>
  <si>
    <t>CHYRON1+Cas9-6d_TR</t>
  </si>
  <si>
    <t>CHYRON1+Cas9+TdT-9d_TR</t>
  </si>
  <si>
    <t>CHYRON1+Cas9-9d_TR</t>
  </si>
  <si>
    <t>CHYRON1-0d_TR</t>
  </si>
  <si>
    <t>Cas9-TC</t>
  </si>
  <si>
    <t>Cas9+TdT-TC</t>
  </si>
  <si>
    <t>Cas9-GG</t>
  </si>
  <si>
    <t>Cas9+TdT-GG</t>
  </si>
  <si>
    <t>Cas9-TT_BR</t>
  </si>
  <si>
    <t>Cas9+TdT-TT_BR</t>
  </si>
  <si>
    <t>Cas9-TG</t>
  </si>
  <si>
    <t>Cas9+TdT-TG</t>
  </si>
  <si>
    <t>Cas9-AA_BR</t>
  </si>
  <si>
    <t>Cas9+TdT-AA_BR</t>
  </si>
  <si>
    <t>Cas9-CT_BR</t>
  </si>
  <si>
    <t>Cas9+TdT-CT_BR</t>
  </si>
  <si>
    <t>Cas9-TC_TR</t>
  </si>
  <si>
    <t>Cas9+TdT-TC_TR</t>
  </si>
  <si>
    <t>Cas9-GG_TR</t>
  </si>
  <si>
    <t>Cas9+TdT-GG_TR</t>
  </si>
  <si>
    <t>Cas9-TT_BR_TR</t>
  </si>
  <si>
    <t>Cas9+TdT-TT_BR_TR</t>
  </si>
  <si>
    <t>Cas9-TG_TR</t>
  </si>
  <si>
    <t>Cas9+TdT-TG_TR</t>
  </si>
  <si>
    <t>Cas9-AA_BR_TR</t>
  </si>
  <si>
    <t>Cas9+TdT-AA_BR_TR</t>
  </si>
  <si>
    <t>Cas9-CT_BR_TR</t>
  </si>
  <si>
    <t>Cas9+TdT-CT_BR_TR</t>
  </si>
  <si>
    <t>Cas9-GT_BR</t>
  </si>
  <si>
    <t>Cas9+TdT-GT_BR</t>
  </si>
  <si>
    <t>Cas9-GT_BR_TR</t>
  </si>
  <si>
    <t>Cas9+TdT-GT_BR_TR</t>
  </si>
  <si>
    <t>Cas9-GA</t>
  </si>
  <si>
    <t>Cas9+TdT-GA</t>
  </si>
  <si>
    <t>Cas9-GAbiorep</t>
  </si>
  <si>
    <t>Cas9+TdT-GAbiorep</t>
  </si>
  <si>
    <t>Cas9-GA_TR</t>
  </si>
  <si>
    <t>Cas9+TdT-GA_TR</t>
  </si>
  <si>
    <t>Cas9-GAbiorep_TR</t>
  </si>
  <si>
    <t>Cas9+TdT-GAbiorep_TR</t>
  </si>
  <si>
    <t>Cas9-AG</t>
  </si>
  <si>
    <t>Cas9+TdT-AG</t>
  </si>
  <si>
    <t>Cas9-AGbiorep</t>
  </si>
  <si>
    <t>Cas9+TdT-AGbiorep</t>
  </si>
  <si>
    <t>Cas9-AG_TR</t>
  </si>
  <si>
    <t>Cas9+TdT-AG_TR</t>
  </si>
  <si>
    <t>Cas9-AGbiorep_TR</t>
  </si>
  <si>
    <t>Cas9+TdT-AGbiorep_TR</t>
  </si>
  <si>
    <t>Cas9-CG</t>
  </si>
  <si>
    <t>Cas9+TdT-CG</t>
  </si>
  <si>
    <t>Cas9-CGbiorep</t>
  </si>
  <si>
    <t>Cas9+TdT-CGbiorep</t>
  </si>
  <si>
    <t>Cas9-CG_TR</t>
  </si>
  <si>
    <t>Cas9+TdT-CG_TR</t>
  </si>
  <si>
    <t>Cas9-CGbiorep_TR</t>
  </si>
  <si>
    <t>Cas9+TdT-CGbiorep_TR</t>
  </si>
  <si>
    <t>Cas9-GC_BR</t>
  </si>
  <si>
    <t>Cas9+TdT-GC_BR</t>
  </si>
  <si>
    <t>Cas9-GC_BR_TR</t>
  </si>
  <si>
    <t>Cas9+TdT-GC_BR_TR</t>
  </si>
  <si>
    <t>Cas9-TA_BR</t>
  </si>
  <si>
    <t>Cas9+TdT-TA_BR</t>
  </si>
  <si>
    <t>Cas9-TA_BR_TR</t>
  </si>
  <si>
    <t>Cas9+TdT-TA_BR_TR</t>
  </si>
  <si>
    <t>Cas9-AT_BR</t>
  </si>
  <si>
    <t>Cas9+TdT-AT_BR</t>
  </si>
  <si>
    <t>Cas9-CC</t>
  </si>
  <si>
    <t>Cas9+TdT-CC</t>
  </si>
  <si>
    <t>Cas9-CC_TR</t>
  </si>
  <si>
    <t>Cas9+TdT-CC_TR</t>
  </si>
  <si>
    <t>Cas9-CA</t>
  </si>
  <si>
    <t>Cas9+TdT-CA</t>
  </si>
  <si>
    <t>Cas9-CA_TR</t>
  </si>
  <si>
    <t>Cas9+TdT-CA_TR</t>
  </si>
  <si>
    <t>Cas9-GC</t>
  </si>
  <si>
    <t>Cas9+TdT-GC</t>
  </si>
  <si>
    <t>Cas9-GC_TR</t>
  </si>
  <si>
    <t>Cas9+TdT-GC_TR</t>
  </si>
  <si>
    <t>CHYRON1LTdilution_1-1</t>
  </si>
  <si>
    <t>CHYRON1LTdilution_1-2</t>
  </si>
  <si>
    <t>CHYRON1LTdilution_2-1</t>
  </si>
  <si>
    <t>CHYRON1LTdilution_2-2</t>
  </si>
  <si>
    <t>CHYRON1LT_1-1-1</t>
  </si>
  <si>
    <t>CHYRON1LT_1-1-2</t>
  </si>
  <si>
    <t>CHYRON1LT_1-2-1</t>
  </si>
  <si>
    <t>CHYRON1LT_1-2-2</t>
  </si>
  <si>
    <t>CHYRON1LT_2-1-1</t>
  </si>
  <si>
    <t>CHYRON1LT_2-1-2</t>
  </si>
  <si>
    <t>CHYRON1LT_2-2-1</t>
  </si>
  <si>
    <t>CHYRON1LT_2-2-2</t>
  </si>
  <si>
    <t>c4c5-6d-biorep</t>
  </si>
  <si>
    <t>c4c5+Cas9+TdT-6d</t>
  </si>
  <si>
    <t>c4c5+Cas9+TdT-6d-biorep</t>
  </si>
  <si>
    <t>c4c10-6d</t>
  </si>
  <si>
    <t>c4c10-6d-biorep</t>
  </si>
  <si>
    <t>c4c10+Cas9+TdT-6d</t>
  </si>
  <si>
    <t>c4c10+Cas9+TdT-6d-biorep</t>
  </si>
  <si>
    <t>c4c5-15d-biorep</t>
  </si>
  <si>
    <t>c4c5+Cas9+TdT-15d</t>
  </si>
  <si>
    <t>c4c5+Cas9+TdT-15d-biorep</t>
  </si>
  <si>
    <t>c4c10-15d</t>
  </si>
  <si>
    <t>c4c10-15d-biorep</t>
  </si>
  <si>
    <t>c4c10+Cas9+TdT-15d</t>
  </si>
  <si>
    <t>c4c10+Cas9+TdT-15d-biorep</t>
  </si>
  <si>
    <t>CHYRON3-0day</t>
  </si>
  <si>
    <t>CHYRON4-0day</t>
  </si>
  <si>
    <t>CHYRON3-1day</t>
  </si>
  <si>
    <t>CHYRON4-1day</t>
  </si>
  <si>
    <t>CHYRON3-2day</t>
  </si>
  <si>
    <t>CHYRON4-2day</t>
  </si>
  <si>
    <t>CHYRON3-3day</t>
  </si>
  <si>
    <t>CHYRON4-3day</t>
  </si>
  <si>
    <t>CHYRON3-6day</t>
  </si>
  <si>
    <t>CHYRON4-6day</t>
  </si>
  <si>
    <t>CHYRON3-9day</t>
  </si>
  <si>
    <t>CHYRON4-9day</t>
  </si>
  <si>
    <t>CHYRON3-0dayTR</t>
  </si>
  <si>
    <t>CHYRON4-0dayTR</t>
  </si>
  <si>
    <t>CHYRON3-1dayTR</t>
  </si>
  <si>
    <t>CHYRON4-1dayTR</t>
  </si>
  <si>
    <t>CHYRON3-2dayTR</t>
  </si>
  <si>
    <t>CHYRON4-2dayTR</t>
  </si>
  <si>
    <t>CHYRON3-3dayTR</t>
  </si>
  <si>
    <t>CHYRON4-3dayTR</t>
  </si>
  <si>
    <t>CHYRON3-6dayTR</t>
  </si>
  <si>
    <t>CHYRON4-6dayTR</t>
  </si>
  <si>
    <t>CHYRON3-9dayTR</t>
  </si>
  <si>
    <t>CHYRON4-9dayTR</t>
  </si>
  <si>
    <t>CHYRON3-0dayTR2</t>
  </si>
  <si>
    <t>CHYRON4-0dayTR2</t>
  </si>
  <si>
    <t>CHYRON3-1dayTR2</t>
  </si>
  <si>
    <t>CHYRON4-1dayTR2</t>
  </si>
  <si>
    <t>CHYRON3-2dayTR2</t>
  </si>
  <si>
    <t>CHYRON4-2dayTR2</t>
  </si>
  <si>
    <t>CHYRON3-3dayTR2</t>
  </si>
  <si>
    <t>CHYRON4-3dayTR2</t>
  </si>
  <si>
    <t>CHYRON3-6dayTR2</t>
  </si>
  <si>
    <t>CHYRON4-6dayTR2</t>
  </si>
  <si>
    <t>CHYRON3-9dayTR2</t>
  </si>
  <si>
    <t>CHYRON4-9dayTR2</t>
  </si>
  <si>
    <t>405c22_12hr_0</t>
  </si>
  <si>
    <t>405c22_12hr_1</t>
  </si>
  <si>
    <t>405c22_12hr_2</t>
  </si>
  <si>
    <t>405c22_12hr_3</t>
  </si>
  <si>
    <t>405c22_24hr_0</t>
  </si>
  <si>
    <t>405c22_24hr_1</t>
  </si>
  <si>
    <t>405c22_24hr_2</t>
  </si>
  <si>
    <t>405c22_24hr_3</t>
  </si>
  <si>
    <t>405c22_48hr_0</t>
  </si>
  <si>
    <t>405c22_48hr_1</t>
  </si>
  <si>
    <t>405c22_48hr_2</t>
  </si>
  <si>
    <t>405c22_48hr_3</t>
  </si>
  <si>
    <t>405c22_72hr_0</t>
  </si>
  <si>
    <t>405c22_72hr_1</t>
  </si>
  <si>
    <t>405c22_72hr_2</t>
  </si>
  <si>
    <t>405c22_72hr_3</t>
  </si>
  <si>
    <t>405c22_96hr_0</t>
  </si>
  <si>
    <t>405c22_96hr_1</t>
  </si>
  <si>
    <t>405c22_96hr_2</t>
  </si>
  <si>
    <t>405c22_96hr_3</t>
  </si>
  <si>
    <t>649c1_12hr_0</t>
  </si>
  <si>
    <t>649c1_12hr_1</t>
  </si>
  <si>
    <t>649c1_12hr_2</t>
  </si>
  <si>
    <t>649c1_12hr_3</t>
  </si>
  <si>
    <t>649c1_24hr_0</t>
  </si>
  <si>
    <t>649c1_24hr_1</t>
  </si>
  <si>
    <t>649c1_24hr_2</t>
  </si>
  <si>
    <t>649c1_24hr_3</t>
  </si>
  <si>
    <t>649c1_48hr_0</t>
  </si>
  <si>
    <t>649c1_48hr_1</t>
  </si>
  <si>
    <t>649c1_48hr_2</t>
  </si>
  <si>
    <t>649c1_48hr_3</t>
  </si>
  <si>
    <t>649c1_72hr_0</t>
  </si>
  <si>
    <t>649c1_72hr_1</t>
  </si>
  <si>
    <t>649c1_72hr_2</t>
  </si>
  <si>
    <t>649c1_72hr_3</t>
  </si>
  <si>
    <t>649c1_96hr_0</t>
  </si>
  <si>
    <t>649c1_96hr_1</t>
  </si>
  <si>
    <t>649c1_96hr_2</t>
  </si>
  <si>
    <t>649c1_96hr_3</t>
  </si>
  <si>
    <t>649c1_12hr_0_TR2</t>
  </si>
  <si>
    <t>649c1_12hr_1_TR2</t>
  </si>
  <si>
    <t>649c1_12hr_2_TR2</t>
  </si>
  <si>
    <t>649c1_12hr_3_TR2</t>
  </si>
  <si>
    <t>649c1_24hr_0_TR2</t>
  </si>
  <si>
    <t>649c1_24hr_1_TR2</t>
  </si>
  <si>
    <t>649c1_24hr_2_TR2</t>
  </si>
  <si>
    <t>649c1_24hr_3_TR2</t>
  </si>
  <si>
    <t>649c1_48hr_0_TR2</t>
  </si>
  <si>
    <t>649c1_48hr_1_TR2</t>
  </si>
  <si>
    <t>649c1_48hr_2_TR2</t>
  </si>
  <si>
    <t>649c1_48hr_3_TR2</t>
  </si>
  <si>
    <t>649c1_72hr_0_TR2</t>
  </si>
  <si>
    <t>649c1_72hr_1_TR2</t>
  </si>
  <si>
    <t>649c1_72hr_2_TR2</t>
  </si>
  <si>
    <t>649c1_72hr_3_TR2</t>
  </si>
  <si>
    <t>649c1_96hr_0_TR2</t>
  </si>
  <si>
    <t>649c1_96hr_1_TR2</t>
  </si>
  <si>
    <t>649c1_96hr_2_TR2</t>
  </si>
  <si>
    <t>649c1_96hr_3_TR2</t>
  </si>
  <si>
    <t>649c1_12hr_0_TR3</t>
  </si>
  <si>
    <t>649c1_12hr_1_TR3</t>
  </si>
  <si>
    <t>649c1_12hr_2_TR3</t>
  </si>
  <si>
    <t>649c1_12hr_3_TR3</t>
  </si>
  <si>
    <t>649c1_24hr_0_TR3</t>
  </si>
  <si>
    <t>649c1_24hr_1_TR3</t>
  </si>
  <si>
    <t>649c1_24hr_2_TR3</t>
  </si>
  <si>
    <t>649c1_24hr_3_TR3</t>
  </si>
  <si>
    <t>649c1_48hr_0_TR3</t>
  </si>
  <si>
    <t>649c1_48hr_1_TR3</t>
  </si>
  <si>
    <t>649c1_48hr_2_TR3</t>
  </si>
  <si>
    <t>649c1_48hr_3_TR3</t>
  </si>
  <si>
    <t>649c1_72hr_0_TR3</t>
  </si>
  <si>
    <t>649c1_72hr_1_TR3</t>
  </si>
  <si>
    <t>649c1_72hr_2_TR3</t>
  </si>
  <si>
    <t>649c1_72hr_3_TR3</t>
  </si>
  <si>
    <t>649c1_96hr_0_TR3</t>
  </si>
  <si>
    <t>649c1_96hr_1_TR3</t>
  </si>
  <si>
    <t>649c1_96hr_2_TR3</t>
  </si>
  <si>
    <t>649c1_96hr_3_TR3</t>
  </si>
  <si>
    <t>681c5LT-0</t>
  </si>
  <si>
    <t>681c5LT-1</t>
  </si>
  <si>
    <t>681c5LT-2</t>
  </si>
  <si>
    <t>681c5LT-3</t>
  </si>
  <si>
    <t>681c5LT-4</t>
  </si>
  <si>
    <t>681c5LT-5</t>
  </si>
  <si>
    <t>681c5LT-6</t>
  </si>
  <si>
    <t>681c5LT-7</t>
  </si>
  <si>
    <t>681c5LT-8</t>
  </si>
  <si>
    <t>681c5LT-9</t>
  </si>
  <si>
    <t>681c5LT-10</t>
  </si>
  <si>
    <t>681c5LT-11</t>
  </si>
  <si>
    <t>681c5LT-12</t>
  </si>
  <si>
    <t>681c5LT-13</t>
  </si>
  <si>
    <t>681c5LT-14</t>
  </si>
  <si>
    <t>681c5LT-15</t>
  </si>
  <si>
    <t>649c1LT_0</t>
  </si>
  <si>
    <t>649c1LT_1</t>
  </si>
  <si>
    <t>649c1LT_2</t>
  </si>
  <si>
    <t>649c1LT_3</t>
  </si>
  <si>
    <t>649c1LT_4</t>
  </si>
  <si>
    <t>649c1LT_5</t>
  </si>
  <si>
    <t>649c1LT_6</t>
  </si>
  <si>
    <t>649c1LT_7</t>
  </si>
  <si>
    <t>649c1LT_8</t>
  </si>
  <si>
    <t>649c1LT_9</t>
  </si>
  <si>
    <t>649c1LT_10</t>
  </si>
  <si>
    <t>649c1LT_11</t>
  </si>
  <si>
    <t>649c1LT_12</t>
  </si>
  <si>
    <t>649c1LT_13</t>
  </si>
  <si>
    <t>649c1LT_14</t>
  </si>
  <si>
    <t>649c1LT_15</t>
  </si>
  <si>
    <t>SRA sample name</t>
  </si>
  <si>
    <t>Figure</t>
  </si>
  <si>
    <t>Plasmid Name at Addgene</t>
  </si>
  <si>
    <t>Gene expressed</t>
  </si>
  <si>
    <t>pcDNA-Cas9-T2A-TdT</t>
  </si>
  <si>
    <t>pcDNA-Cas9-T2A-STOP-TdT</t>
  </si>
  <si>
    <t>pTBL515 AA sgRNA</t>
  </si>
  <si>
    <t>Notes</t>
  </si>
  <si>
    <t>pTBL402 AC sgRNA</t>
  </si>
  <si>
    <t>2, 3, 4, 5</t>
  </si>
  <si>
    <t>2, 3</t>
  </si>
  <si>
    <t>pTBL509 AT sgRNA</t>
  </si>
  <si>
    <t>pTBL510 CA sgRNA</t>
  </si>
  <si>
    <t>pTBL511 CC sgRNA</t>
  </si>
  <si>
    <t>pTBL516 CT sgRNA</t>
  </si>
  <si>
    <t>pTBL251 GG sgRNA</t>
  </si>
  <si>
    <t>pTBL063 GT sgRNA</t>
  </si>
  <si>
    <t>pTBL508 TA sgRNA</t>
  </si>
  <si>
    <t>pTBL250 TC sgRNA</t>
  </si>
  <si>
    <t>pTBL514 TG sgRNA</t>
  </si>
  <si>
    <t>pTBL513 TT sgRNA</t>
  </si>
  <si>
    <t>pTBL405 CHYRON1 integration construct</t>
  </si>
  <si>
    <t>pTBL436 HEK293site3EQR sgRNA</t>
  </si>
  <si>
    <t>3, 6</t>
  </si>
  <si>
    <t>pTBL649 CHYRON2 integration construct</t>
  </si>
  <si>
    <t>pTBL437 AAVS1 EQR sgRNA</t>
  </si>
  <si>
    <t>4, 6</t>
  </si>
  <si>
    <t>pTBL680 CHYRON3 integration construct</t>
  </si>
  <si>
    <t>pTBL681 CHYRON4 integration construct</t>
  </si>
  <si>
    <t>4, 5</t>
  </si>
  <si>
    <t>pcDNA-TdT</t>
  </si>
  <si>
    <t>pTBL210</t>
  </si>
  <si>
    <t>pJHG003</t>
  </si>
  <si>
    <t>pJHG004</t>
  </si>
  <si>
    <t>Cas9-XTEN-TdT</t>
  </si>
  <si>
    <t>Cas9-XTEN-dTdT</t>
  </si>
  <si>
    <t>dTdT</t>
  </si>
  <si>
    <t>pTBL472</t>
  </si>
  <si>
    <t>pTBL469</t>
  </si>
  <si>
    <t>pTBL227 NheI-Cas9-KpnI-5xFlag-FseI-TdT-NotI</t>
  </si>
  <si>
    <t>Cas9-GSAlinker-TdT</t>
  </si>
  <si>
    <t>pTBL235 NheI-Cas9-KpnI-GSAlinker-FseI-TdT-NotI</t>
  </si>
  <si>
    <t>pTBL601 AG</t>
  </si>
  <si>
    <t>pTBL602 CG</t>
  </si>
  <si>
    <t>pTBL581 GA</t>
  </si>
  <si>
    <t>pTBL322 GC</t>
  </si>
  <si>
    <t>This construct was used in the paper, but it lacks a leading G for optimal expression from the U6 promoter, so we have also made available pTBL401, which has the same spacer sequence, but with a leading G.</t>
  </si>
  <si>
    <t>Cas9</t>
  </si>
  <si>
    <t>AA sgRNA</t>
  </si>
  <si>
    <t>AC sgRNA</t>
  </si>
  <si>
    <t>AG sgRNA</t>
  </si>
  <si>
    <t>S2A</t>
  </si>
  <si>
    <t>S2B</t>
  </si>
  <si>
    <t>AT sgRNA</t>
  </si>
  <si>
    <t>CA sgRNA</t>
  </si>
  <si>
    <t>CC sgRNA</t>
  </si>
  <si>
    <t>CG sgRNA</t>
  </si>
  <si>
    <t>CT sgRNA</t>
  </si>
  <si>
    <t>GA sgRNA</t>
  </si>
  <si>
    <t>GC sgRNA</t>
  </si>
  <si>
    <t>GG sgRNA</t>
  </si>
  <si>
    <t>GT sgRNA</t>
  </si>
  <si>
    <t>TA sgRNA</t>
  </si>
  <si>
    <t>TC sgRNA</t>
  </si>
  <si>
    <t>TG sgRNA</t>
  </si>
  <si>
    <t>TT sgRNA</t>
  </si>
  <si>
    <r>
      <t>CHYRON</t>
    </r>
    <r>
      <rPr>
        <vertAlign val="subscript"/>
        <sz val="12"/>
        <color theme="1"/>
        <rFont val="Calibri (Body)"/>
      </rPr>
      <t>20</t>
    </r>
    <r>
      <rPr>
        <sz val="12"/>
        <color theme="1"/>
        <rFont val="Calibri (Body)"/>
      </rPr>
      <t xml:space="preserve"> integrates at site 3</t>
    </r>
  </si>
  <si>
    <t>sgRNA for integating constructs at site 3</t>
  </si>
  <si>
    <t>sgRNA for integating constructs at AAVS1</t>
  </si>
  <si>
    <r>
      <t>CHYRON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 (Body)"/>
      </rPr>
      <t xml:space="preserve"> integrates at AAVS1</t>
    </r>
  </si>
  <si>
    <r>
      <t>CHYRON</t>
    </r>
    <r>
      <rPr>
        <vertAlign val="subscript"/>
        <sz val="12"/>
        <color theme="1"/>
        <rFont val="Calibri (Body)"/>
      </rPr>
      <t>16i</t>
    </r>
    <r>
      <rPr>
        <sz val="12"/>
        <color theme="1"/>
        <rFont val="Calibri (Body)"/>
      </rPr>
      <t xml:space="preserve"> integrates at AAVS1</t>
    </r>
  </si>
  <si>
    <r>
      <t>CHYRON</t>
    </r>
    <r>
      <rPr>
        <vertAlign val="subscript"/>
        <sz val="12"/>
        <color theme="1"/>
        <rFont val="Calibri (Body)"/>
      </rPr>
      <t>20i</t>
    </r>
    <r>
      <rPr>
        <sz val="12"/>
        <color theme="1"/>
        <rFont val="Calibri (Body)"/>
      </rPr>
      <t xml:space="preserve"> integrates at AAVS1</t>
    </r>
  </si>
  <si>
    <t>TdT</t>
  </si>
  <si>
    <t>S2C</t>
  </si>
  <si>
    <t>pTBL716</t>
  </si>
  <si>
    <t>Cas9-ODD-T2A-TdT, under the control of 4xHRE-YBTATA</t>
  </si>
  <si>
    <t>S1C</t>
  </si>
  <si>
    <t>6B-C</t>
  </si>
  <si>
    <t>2C</t>
  </si>
  <si>
    <t>2A-B</t>
  </si>
  <si>
    <t>S2B-C</t>
  </si>
  <si>
    <t>Primer</t>
  </si>
  <si>
    <t>Sequence</t>
  </si>
  <si>
    <t xml:space="preserve"> TTCAGACGTGTGCTCTTCCGATCT</t>
  </si>
  <si>
    <t xml:space="preserve"> NGS-adapter-R</t>
  </si>
  <si>
    <t xml:space="preserve"> ACACTCTTTCCCTACACGACGCTCTTCCGATCTNNNNNCTTGTGGAAAGGACGAAACACC</t>
  </si>
  <si>
    <t xml:space="preserve"> TTCAGACGTGTGCTCTTCCGATCTnnnnnnnnnnnnnnnnnnnnNNNNNTATGTAGAGAGGTACCTCGAGC</t>
  </si>
  <si>
    <t>CHYRON-NGS-closerF</t>
  </si>
  <si>
    <t>CHYRON-UMI-NGS-R</t>
  </si>
  <si>
    <t>Site3-F</t>
  </si>
  <si>
    <t>Site3-R</t>
  </si>
  <si>
    <r>
      <t>ACACTCTTTCCCTACACGACGCTCTTCCGATCTNNNNNN</t>
    </r>
    <r>
      <rPr>
        <sz val="12"/>
        <color theme="1"/>
        <rFont val="Calibri"/>
        <family val="2"/>
        <scheme val="minor"/>
      </rPr>
      <t>ATCCCAGGGAAACGCCCATG</t>
    </r>
  </si>
  <si>
    <r>
      <t>TTCAGACGTGTGCTCTTCCGATCTNNNNNN</t>
    </r>
    <r>
      <rPr>
        <sz val="12"/>
        <color theme="1"/>
        <rFont val="Calibri"/>
        <family val="2"/>
        <scheme val="minor"/>
      </rPr>
      <t>CCCAGCCAAACTTGTCAACC</t>
    </r>
  </si>
  <si>
    <t>size of amplicon without adaptors or barcodes</t>
  </si>
  <si>
    <t>size of amplicon after 1st PCR</t>
  </si>
  <si>
    <t>size of amplicon in final library</t>
  </si>
  <si>
    <t>reference sequence</t>
  </si>
  <si>
    <t>CTTGTGGAAAGGACGAAACACCGAGACTGAGCACGTGAGggTTAGAGCTAGAAATAGCAAGTTAAccTAAGGCTAGTCCGTTATCAACTTGAAAAAGTGGCACCGAGTCGGTGCTTTTTTCTAGACCCAGCAATTGTGAGCGCTCACAATGCCGCTCGAGGTACCTCTCTACATA</t>
  </si>
  <si>
    <t>CTTGTGGAAAGGACGAAACACCGGCCCAGACTGAGCACGTGAGggTTAGAGCTAGAAATAGCAAGTTAAccTAAGGCTAGTCCGTTATCAACTTGAAAAAGTGGCACCGAGTCGGTGCTTTTTTCTAGACCCAGCAATTGTGAGCGCTCACAATGCCGCTCGAGGTACCTCTCTACATA</t>
  </si>
  <si>
    <t>CTTGTGGAAAGGACGAAACACCGGCCCAGACTGAGCACGTGAGggTTAGAGCTAGAAATAGCAAGTTAAccTAAGGCTAGTCCGTTATCAACTTGAAAAAGTGGCACCGAGTCGGTGCTTTTTTTAAGCTTGGGCCGCTCGAGGTACCTCTCTACATA</t>
  </si>
  <si>
    <t>CTTGTGGAAAGGACGAAACACCGAGACTGAGCACGTGAGggTTAGAGCTAGAAATAGCAAGTTAAccTAAGGCTAGTCCGTTATCAACTTGAAAAAGTGGCACCGAGTCGGTGCTTTTTTTAAGCTTGGGCCGCTCGAGGTACCTCTCTACATA</t>
  </si>
  <si>
    <t>Site3</t>
  </si>
  <si>
    <t>atcccagggaaacgcccatgcaattagtctatttctgctgcaagtaagcatgcatttgtaggcttgatgctttttttctgcttctccagccctggcctgggtcaatccttggggcccagactgagcacgtgatggcagaggaaaggaagccctgcttcctccagagggcgtcgcaggacagcttttcctagacaggggctagtatgtgcagctcctgcaccgggatactggttgacaagtttggctggg</t>
  </si>
  <si>
    <r>
      <t>CHYRON</t>
    </r>
    <r>
      <rPr>
        <vertAlign val="subscript"/>
        <sz val="12"/>
        <color theme="1"/>
        <rFont val="Calibri (Body)"/>
      </rPr>
      <t>16i</t>
    </r>
    <r>
      <rPr>
        <sz val="12"/>
        <color theme="1"/>
        <rFont val="Calibri"/>
        <family val="2"/>
        <scheme val="minor"/>
      </rPr>
      <t>-noUMI</t>
    </r>
  </si>
  <si>
    <r>
      <t>CHYRON</t>
    </r>
    <r>
      <rPr>
        <vertAlign val="subscript"/>
        <sz val="12"/>
        <color theme="1"/>
        <rFont val="Calibri (Body)"/>
      </rPr>
      <t>20i</t>
    </r>
    <r>
      <rPr>
        <sz val="12"/>
        <color theme="1"/>
        <rFont val="Calibri"/>
        <family val="2"/>
        <scheme val="minor"/>
      </rPr>
      <t>-UMI</t>
    </r>
  </si>
  <si>
    <r>
      <t>CHYRON</t>
    </r>
    <r>
      <rPr>
        <vertAlign val="subscript"/>
        <sz val="12"/>
        <color theme="1"/>
        <rFont val="Calibri (Body)"/>
      </rPr>
      <t>16i</t>
    </r>
    <r>
      <rPr>
        <sz val="12"/>
        <color theme="1"/>
        <rFont val="Calibri"/>
        <family val="2"/>
        <scheme val="minor"/>
      </rPr>
      <t>-UMI</t>
    </r>
  </si>
  <si>
    <r>
      <t>CHYRON</t>
    </r>
    <r>
      <rPr>
        <vertAlign val="subscript"/>
        <sz val="12"/>
        <color theme="1"/>
        <rFont val="Calibri (Body)"/>
      </rPr>
      <t>20</t>
    </r>
    <r>
      <rPr>
        <sz val="12"/>
        <color theme="1"/>
        <rFont val="Calibri"/>
        <family val="2"/>
        <scheme val="minor"/>
      </rPr>
      <t>-UMI</t>
    </r>
  </si>
  <si>
    <r>
      <t>CHYRON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"/>
        <family val="2"/>
        <scheme val="minor"/>
      </rPr>
      <t>-UMI</t>
    </r>
  </si>
  <si>
    <t>CTTGTGGAAAGGACGAAACACCGAGACTGAGCACGTGAGggTTAGAGCTAGAAAT</t>
  </si>
  <si>
    <t>3B-D</t>
  </si>
  <si>
    <t>S4F</t>
  </si>
  <si>
    <t>S4B-D</t>
  </si>
  <si>
    <t>c4c5-6d</t>
  </si>
  <si>
    <t>3E-F</t>
  </si>
  <si>
    <t>c4c5-15d</t>
  </si>
  <si>
    <t>6B</t>
  </si>
  <si>
    <t>5C-D; this is well 2-1-1</t>
  </si>
  <si>
    <t>5C-D; this is well 2-2-2</t>
  </si>
  <si>
    <t>5C-D; this is well 3-1-2</t>
  </si>
  <si>
    <t>5C-D; this is well 1-1-2</t>
  </si>
  <si>
    <t>5C-D; this is well 4-1-1</t>
  </si>
  <si>
    <t>5C-D; this is well 4-2-1</t>
  </si>
  <si>
    <t>5C-D; this is well 1-2-1</t>
  </si>
  <si>
    <t>5C-D; this is well 4-1-2</t>
  </si>
  <si>
    <t>5C-D; this is well 1-1-1</t>
  </si>
  <si>
    <t>5C-D; this is well 2-1-2</t>
  </si>
  <si>
    <t>5C-D; this is well 2-2-1</t>
  </si>
  <si>
    <t>5C-D; this is well 3-2-1</t>
  </si>
  <si>
    <t>5C-D; this is well 4-2-2</t>
  </si>
  <si>
    <t>5C-D; this is well 3-2-2</t>
  </si>
  <si>
    <t>5C-D; this is well 3-1-1</t>
  </si>
  <si>
    <t>data not shown because we did not do a final grow-out in this experiment and our sampling efficiency was very low, it was used for the abundance cutoff shown in Figure S5C; this is well 2-1-1</t>
  </si>
  <si>
    <t>data not shown because we did not do a final grow-out in this experiment and our sampling efficiency was very low, it was used for the abundance cutoff shown in Figure S5C; this is well 1-1-2</t>
  </si>
  <si>
    <t>data not shown because we did not do a final grow-out in this experiment and our sampling efficiency was very low, it was used for the abundance cutoff shown in Figure S5C; this is well 1-2-1</t>
  </si>
  <si>
    <t>data not shown because we did not do a final grow-out in this experiment and our sampling efficiency was very low, it was used for the abundance cutoff shown in Figure S5C; this is well 2-2-2</t>
  </si>
  <si>
    <t>data not shown because we did not do a final grow-out in this experiment and our sampling efficiency was very low, it was used for the abundance cutoff shown in Figure S5C; this is well 4-2-1</t>
  </si>
  <si>
    <t>data not shown because we did not do a final grow-out in this experiment and our sampling efficiency was very low, it was used for the abundance cutoff shown in Figure S5C; this is well 1-1-1</t>
  </si>
  <si>
    <t>data not shown because we did not do a final grow-out in this experiment and our sampling efficiency was very low, it was used for the abundance cutoff shown in Figure S5C; this is well 2-2-1</t>
  </si>
  <si>
    <t>data not shown because we did not do a final grow-out in this experiment and our sampling efficiency was very low, it was used for the abundance cutoff shown in Figure S5C; this is well 4-1-2</t>
  </si>
  <si>
    <t>data not shown because we did not do a final grow-out in this experiment and our sampling efficiency was very low, it was used for the abundance cutoff shown in Figure S5C; this is well 3-1-1</t>
  </si>
  <si>
    <t>data not shown because we did not do a final grow-out in this experiment and our sampling efficiency was very low, it was used for the abundance cutoff shown in Figure S5C; this is well 3-2-1</t>
  </si>
  <si>
    <t>data not shown because we did not do a final grow-out in this experiment and our sampling efficiency was very low, it was used for the abundance cutoff shown in Figure S5C; this is well 1-2-2</t>
  </si>
  <si>
    <t>data not shown because we did not do a final grow-out in this experiment and our sampling efficiency was very low, it was used for the abundance cutoff shown in Figure S5C; this is well 3-1-2</t>
  </si>
  <si>
    <t>data not shown because we did not do a final grow-out in this experiment and our sampling efficiency was very low, it was used for the abundance cutoff shown in Figure S5C; this is well 4-1-1</t>
  </si>
  <si>
    <t>data not shown because we did not do a final grow-out in this experiment and our sampling efficiency was very low, it was used for the abundance cutoff shown in Figure S5C; this is well 4-2-2</t>
  </si>
  <si>
    <t>data not shown because we did not do a final grow-out in this experiment and our sampling efficiency was very low, it was used for the abundance cutoff shown in Figure S5C; this is well 2-1-2</t>
  </si>
  <si>
    <t>data not shown because we did not do a final grow-out in this experiment and our sampling efficiency was very low, it was used for the abundance cutoff shown in Figure S5C; this is well 3-2-2</t>
  </si>
  <si>
    <t>6, S4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name val="Arial"/>
      <family val="2"/>
      <charset val="1"/>
    </font>
    <font>
      <vertAlign val="subscript"/>
      <sz val="12"/>
      <color theme="1"/>
      <name val="Calibri (Body)"/>
    </font>
    <font>
      <sz val="12"/>
      <color theme="1"/>
      <name val="Calibri (Body)"/>
    </font>
    <font>
      <sz val="12"/>
      <color theme="9" tint="0.59999389629810485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  <charset val="1"/>
    </font>
    <font>
      <sz val="11"/>
      <color rgb="FF222222"/>
      <name val="Arial"/>
      <family val="2"/>
      <charset val="1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49" fontId="4" fillId="0" borderId="0" xfId="0" applyNumberFormat="1" applyFont="1"/>
    <xf numFmtId="0" fontId="4" fillId="0" borderId="0" xfId="0" applyFont="1"/>
    <xf numFmtId="49" fontId="5" fillId="0" borderId="0" xfId="0" applyNumberFormat="1" applyFont="1"/>
    <xf numFmtId="0" fontId="5" fillId="0" borderId="0" xfId="0" applyFont="1"/>
    <xf numFmtId="49" fontId="0" fillId="0" borderId="0" xfId="0" applyNumberFormat="1" applyFont="1"/>
    <xf numFmtId="0" fontId="6" fillId="0" borderId="1" xfId="1" applyFont="1" applyFill="1" applyBorder="1" applyAlignment="1" applyProtection="1"/>
    <xf numFmtId="0" fontId="2" fillId="0" borderId="0" xfId="0" applyFont="1"/>
    <xf numFmtId="16" fontId="0" fillId="0" borderId="0" xfId="0" applyNumberFormat="1"/>
    <xf numFmtId="0" fontId="9" fillId="0" borderId="0" xfId="0" applyFont="1"/>
    <xf numFmtId="0" fontId="10" fillId="0" borderId="0" xfId="0" applyFont="1" applyFill="1"/>
    <xf numFmtId="0" fontId="11" fillId="0" borderId="0" xfId="0" applyFont="1" applyBorder="1" applyAlignment="1">
      <alignment horizontal="center" readingOrder="1"/>
    </xf>
    <xf numFmtId="0" fontId="12" fillId="0" borderId="0" xfId="0" applyFont="1" applyBorder="1" applyAlignment="1">
      <alignment horizontal="left" readingOrder="1"/>
    </xf>
    <xf numFmtId="0" fontId="13" fillId="0" borderId="0" xfId="0" applyFont="1"/>
    <xf numFmtId="0" fontId="14" fillId="0" borderId="0" xfId="0" applyFont="1"/>
    <xf numFmtId="0" fontId="12" fillId="0" borderId="0" xfId="0" applyFont="1"/>
    <xf numFmtId="0" fontId="15" fillId="0" borderId="0" xfId="0" applyFont="1"/>
    <xf numFmtId="0" fontId="0" fillId="0" borderId="0" xfId="0" applyFont="1" applyFill="1"/>
    <xf numFmtId="0" fontId="0" fillId="0" borderId="0" xfId="0" applyFont="1"/>
    <xf numFmtId="0" fontId="16" fillId="0" borderId="0" xfId="0" applyFont="1"/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B2712-0B5C-F448-B575-DBFA2BA8F2C6}">
  <dimension ref="A1:D34"/>
  <sheetViews>
    <sheetView tabSelected="1" workbookViewId="0">
      <selection activeCell="F35" sqref="F35"/>
    </sheetView>
  </sheetViews>
  <sheetFormatPr baseColWidth="10" defaultRowHeight="16"/>
  <cols>
    <col min="1" max="1" width="24.6640625" customWidth="1"/>
    <col min="2" max="2" width="15.6640625" customWidth="1"/>
  </cols>
  <sheetData>
    <row r="1" spans="1:4">
      <c r="A1" s="8" t="s">
        <v>395</v>
      </c>
      <c r="B1" s="8" t="s">
        <v>396</v>
      </c>
      <c r="C1" s="8" t="s">
        <v>394</v>
      </c>
      <c r="D1" s="8" t="s">
        <v>400</v>
      </c>
    </row>
    <row r="2" spans="1:4">
      <c r="A2" t="s">
        <v>397</v>
      </c>
      <c r="B2" t="s">
        <v>20</v>
      </c>
      <c r="C2" s="9" t="s">
        <v>402</v>
      </c>
    </row>
    <row r="3" spans="1:4">
      <c r="A3" t="s">
        <v>398</v>
      </c>
      <c r="B3" t="s">
        <v>440</v>
      </c>
      <c r="C3" t="s">
        <v>403</v>
      </c>
    </row>
    <row r="4" spans="1:4">
      <c r="A4" t="s">
        <v>399</v>
      </c>
      <c r="B4" t="s">
        <v>441</v>
      </c>
      <c r="C4" t="s">
        <v>471</v>
      </c>
    </row>
    <row r="5" spans="1:4">
      <c r="A5" t="s">
        <v>401</v>
      </c>
      <c r="B5" t="s">
        <v>442</v>
      </c>
      <c r="C5" t="s">
        <v>471</v>
      </c>
    </row>
    <row r="6" spans="1:4">
      <c r="A6" t="s">
        <v>435</v>
      </c>
      <c r="B6" t="s">
        <v>443</v>
      </c>
      <c r="C6" t="s">
        <v>471</v>
      </c>
    </row>
    <row r="7" spans="1:4">
      <c r="A7" t="s">
        <v>404</v>
      </c>
      <c r="B7" t="s">
        <v>446</v>
      </c>
      <c r="C7" t="s">
        <v>471</v>
      </c>
    </row>
    <row r="8" spans="1:4">
      <c r="A8" t="s">
        <v>405</v>
      </c>
      <c r="B8" t="s">
        <v>447</v>
      </c>
      <c r="C8" t="s">
        <v>471</v>
      </c>
    </row>
    <row r="9" spans="1:4">
      <c r="A9" t="s">
        <v>406</v>
      </c>
      <c r="B9" t="s">
        <v>448</v>
      </c>
      <c r="C9" t="s">
        <v>471</v>
      </c>
    </row>
    <row r="10" spans="1:4">
      <c r="A10" t="s">
        <v>436</v>
      </c>
      <c r="B10" t="s">
        <v>449</v>
      </c>
      <c r="C10" t="s">
        <v>471</v>
      </c>
    </row>
    <row r="11" spans="1:4">
      <c r="A11" t="s">
        <v>407</v>
      </c>
      <c r="B11" t="s">
        <v>450</v>
      </c>
      <c r="C11" t="s">
        <v>471</v>
      </c>
    </row>
    <row r="12" spans="1:4">
      <c r="A12" t="s">
        <v>437</v>
      </c>
      <c r="B12" t="s">
        <v>451</v>
      </c>
      <c r="C12" t="s">
        <v>471</v>
      </c>
    </row>
    <row r="13" spans="1:4">
      <c r="A13" t="s">
        <v>438</v>
      </c>
      <c r="B13" t="s">
        <v>452</v>
      </c>
      <c r="C13" t="s">
        <v>471</v>
      </c>
      <c r="D13" t="s">
        <v>439</v>
      </c>
    </row>
    <row r="14" spans="1:4">
      <c r="A14" t="s">
        <v>408</v>
      </c>
      <c r="B14" t="s">
        <v>453</v>
      </c>
      <c r="C14" t="s">
        <v>471</v>
      </c>
    </row>
    <row r="15" spans="1:4">
      <c r="A15" t="s">
        <v>409</v>
      </c>
      <c r="B15" t="s">
        <v>454</v>
      </c>
      <c r="C15">
        <v>2</v>
      </c>
    </row>
    <row r="16" spans="1:4">
      <c r="A16" t="s">
        <v>410</v>
      </c>
      <c r="B16" t="s">
        <v>455</v>
      </c>
      <c r="C16" t="s">
        <v>471</v>
      </c>
    </row>
    <row r="17" spans="1:3">
      <c r="A17" t="s">
        <v>411</v>
      </c>
      <c r="B17" t="s">
        <v>456</v>
      </c>
      <c r="C17" t="s">
        <v>471</v>
      </c>
    </row>
    <row r="18" spans="1:3">
      <c r="A18" t="s">
        <v>412</v>
      </c>
      <c r="B18" t="s">
        <v>457</v>
      </c>
      <c r="C18" t="s">
        <v>471</v>
      </c>
    </row>
    <row r="19" spans="1:3">
      <c r="A19" t="s">
        <v>413</v>
      </c>
      <c r="B19" t="s">
        <v>458</v>
      </c>
      <c r="C19" t="s">
        <v>471</v>
      </c>
    </row>
    <row r="20" spans="1:3" ht="18">
      <c r="A20" t="s">
        <v>414</v>
      </c>
      <c r="B20" t="s">
        <v>459</v>
      </c>
      <c r="C20" t="s">
        <v>416</v>
      </c>
    </row>
    <row r="21" spans="1:3">
      <c r="A21" t="s">
        <v>415</v>
      </c>
      <c r="B21" t="s">
        <v>460</v>
      </c>
      <c r="C21">
        <v>3</v>
      </c>
    </row>
    <row r="22" spans="1:3" ht="18">
      <c r="A22" t="s">
        <v>417</v>
      </c>
      <c r="B22" t="s">
        <v>462</v>
      </c>
      <c r="C22">
        <v>6</v>
      </c>
    </row>
    <row r="23" spans="1:3">
      <c r="A23" t="s">
        <v>418</v>
      </c>
      <c r="B23" t="s">
        <v>461</v>
      </c>
      <c r="C23" t="s">
        <v>419</v>
      </c>
    </row>
    <row r="24" spans="1:3" ht="18">
      <c r="A24" t="s">
        <v>420</v>
      </c>
      <c r="B24" t="s">
        <v>464</v>
      </c>
      <c r="C24">
        <v>4</v>
      </c>
    </row>
    <row r="25" spans="1:3" ht="18">
      <c r="A25" t="s">
        <v>421</v>
      </c>
      <c r="B25" t="s">
        <v>463</v>
      </c>
      <c r="C25" t="s">
        <v>422</v>
      </c>
    </row>
    <row r="26" spans="1:3">
      <c r="A26" t="s">
        <v>423</v>
      </c>
      <c r="B26" t="s">
        <v>465</v>
      </c>
      <c r="C26" t="s">
        <v>473</v>
      </c>
    </row>
    <row r="27" spans="1:3">
      <c r="A27" t="s">
        <v>424</v>
      </c>
      <c r="B27" t="s">
        <v>427</v>
      </c>
      <c r="C27" t="s">
        <v>444</v>
      </c>
    </row>
    <row r="28" spans="1:3">
      <c r="A28" t="s">
        <v>425</v>
      </c>
      <c r="B28" t="s">
        <v>428</v>
      </c>
      <c r="C28" t="s">
        <v>444</v>
      </c>
    </row>
    <row r="29" spans="1:3">
      <c r="A29" t="s">
        <v>426</v>
      </c>
      <c r="B29" t="s">
        <v>429</v>
      </c>
      <c r="C29" t="s">
        <v>444</v>
      </c>
    </row>
    <row r="30" spans="1:3">
      <c r="A30" t="s">
        <v>430</v>
      </c>
      <c r="B30" t="s">
        <v>16</v>
      </c>
      <c r="C30" t="s">
        <v>466</v>
      </c>
    </row>
    <row r="31" spans="1:3">
      <c r="A31" t="s">
        <v>431</v>
      </c>
      <c r="B31" t="s">
        <v>18</v>
      </c>
      <c r="C31" t="s">
        <v>466</v>
      </c>
    </row>
    <row r="32" spans="1:3">
      <c r="A32" t="s">
        <v>432</v>
      </c>
      <c r="B32" t="s">
        <v>14</v>
      </c>
      <c r="C32" t="s">
        <v>466</v>
      </c>
    </row>
    <row r="33" spans="1:3">
      <c r="A33" t="s">
        <v>434</v>
      </c>
      <c r="B33" t="s">
        <v>433</v>
      </c>
      <c r="C33" t="s">
        <v>466</v>
      </c>
    </row>
    <row r="34" spans="1:3">
      <c r="A34" t="s">
        <v>467</v>
      </c>
      <c r="B34" t="s">
        <v>468</v>
      </c>
      <c r="C34" t="s">
        <v>5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F7DEE-2F6E-6E44-8890-2151309EDED6}">
  <dimension ref="A1:J396"/>
  <sheetViews>
    <sheetView topLeftCell="A358" workbookViewId="0">
      <selection activeCell="B397" sqref="B397"/>
    </sheetView>
  </sheetViews>
  <sheetFormatPr baseColWidth="10" defaultRowHeight="16"/>
  <cols>
    <col min="1" max="1" width="26.33203125" style="7" customWidth="1"/>
  </cols>
  <sheetData>
    <row r="1" spans="1:2">
      <c r="A1" s="8" t="s">
        <v>393</v>
      </c>
      <c r="B1" s="8" t="s">
        <v>394</v>
      </c>
    </row>
    <row r="2" spans="1:2">
      <c r="A2" s="1" t="s">
        <v>0</v>
      </c>
      <c r="B2" t="s">
        <v>444</v>
      </c>
    </row>
    <row r="3" spans="1:2">
      <c r="A3" s="1" t="s">
        <v>1</v>
      </c>
      <c r="B3" t="s">
        <v>444</v>
      </c>
    </row>
    <row r="4" spans="1:2">
      <c r="A4" s="1" t="s">
        <v>2</v>
      </c>
      <c r="B4" t="s">
        <v>444</v>
      </c>
    </row>
    <row r="5" spans="1:2">
      <c r="A5" s="1" t="s">
        <v>3</v>
      </c>
      <c r="B5" t="s">
        <v>444</v>
      </c>
    </row>
    <row r="6" spans="1:2">
      <c r="A6" s="1" t="s">
        <v>4</v>
      </c>
      <c r="B6" t="s">
        <v>445</v>
      </c>
    </row>
    <row r="7" spans="1:2">
      <c r="A7" s="1" t="s">
        <v>5</v>
      </c>
      <c r="B7" t="s">
        <v>445</v>
      </c>
    </row>
    <row r="8" spans="1:2">
      <c r="A8" s="1" t="s">
        <v>6</v>
      </c>
      <c r="B8" t="s">
        <v>445</v>
      </c>
    </row>
    <row r="9" spans="1:2">
      <c r="A9" s="1" t="s">
        <v>7</v>
      </c>
      <c r="B9" t="s">
        <v>445</v>
      </c>
    </row>
    <row r="10" spans="1:2">
      <c r="A10" s="1" t="s">
        <v>8</v>
      </c>
      <c r="B10" t="s">
        <v>445</v>
      </c>
    </row>
    <row r="11" spans="1:2">
      <c r="A11" s="1" t="s">
        <v>9</v>
      </c>
      <c r="B11" t="s">
        <v>445</v>
      </c>
    </row>
    <row r="12" spans="1:2">
      <c r="A12" s="1" t="s">
        <v>10</v>
      </c>
      <c r="B12" t="s">
        <v>445</v>
      </c>
    </row>
    <row r="13" spans="1:2">
      <c r="A13" s="1" t="s">
        <v>11</v>
      </c>
      <c r="B13" t="s">
        <v>445</v>
      </c>
    </row>
    <row r="14" spans="1:2">
      <c r="A14" s="1" t="s">
        <v>12</v>
      </c>
      <c r="B14" t="s">
        <v>445</v>
      </c>
    </row>
    <row r="15" spans="1:2">
      <c r="A15" s="1" t="s">
        <v>13</v>
      </c>
      <c r="B15" t="s">
        <v>445</v>
      </c>
    </row>
    <row r="16" spans="1:2">
      <c r="A16" s="2" t="s">
        <v>14</v>
      </c>
      <c r="B16" t="s">
        <v>466</v>
      </c>
    </row>
    <row r="17" spans="1:2">
      <c r="A17" s="2" t="s">
        <v>15</v>
      </c>
      <c r="B17" t="s">
        <v>466</v>
      </c>
    </row>
    <row r="18" spans="1:2">
      <c r="A18" s="2" t="s">
        <v>16</v>
      </c>
      <c r="B18" t="s">
        <v>466</v>
      </c>
    </row>
    <row r="19" spans="1:2">
      <c r="A19" s="2" t="s">
        <v>17</v>
      </c>
      <c r="B19" t="s">
        <v>466</v>
      </c>
    </row>
    <row r="20" spans="1:2">
      <c r="A20" s="2" t="s">
        <v>18</v>
      </c>
      <c r="B20" t="s">
        <v>466</v>
      </c>
    </row>
    <row r="21" spans="1:2">
      <c r="A21" s="2" t="s">
        <v>19</v>
      </c>
      <c r="B21" t="s">
        <v>466</v>
      </c>
    </row>
    <row r="22" spans="1:2">
      <c r="A22" s="2" t="s">
        <v>20</v>
      </c>
      <c r="B22" t="s">
        <v>466</v>
      </c>
    </row>
    <row r="23" spans="1:2">
      <c r="A23" s="2" t="s">
        <v>21</v>
      </c>
      <c r="B23" t="s">
        <v>466</v>
      </c>
    </row>
    <row r="24" spans="1:2">
      <c r="A24" s="2" t="s">
        <v>22</v>
      </c>
      <c r="B24" t="s">
        <v>466</v>
      </c>
    </row>
    <row r="25" spans="1:2">
      <c r="A25" s="2" t="s">
        <v>23</v>
      </c>
      <c r="B25" t="s">
        <v>466</v>
      </c>
    </row>
    <row r="26" spans="1:2">
      <c r="A26" s="2" t="s">
        <v>24</v>
      </c>
      <c r="B26" t="s">
        <v>466</v>
      </c>
    </row>
    <row r="27" spans="1:2">
      <c r="A27" s="2" t="s">
        <v>25</v>
      </c>
      <c r="B27" t="s">
        <v>466</v>
      </c>
    </row>
    <row r="28" spans="1:2">
      <c r="A28" s="2" t="s">
        <v>26</v>
      </c>
      <c r="B28" t="s">
        <v>466</v>
      </c>
    </row>
    <row r="29" spans="1:2">
      <c r="A29" s="2" t="s">
        <v>27</v>
      </c>
      <c r="B29" t="s">
        <v>466</v>
      </c>
    </row>
    <row r="30" spans="1:2">
      <c r="A30" s="2" t="s">
        <v>28</v>
      </c>
      <c r="B30" t="s">
        <v>466</v>
      </c>
    </row>
    <row r="31" spans="1:2">
      <c r="A31" s="2" t="s">
        <v>29</v>
      </c>
      <c r="B31" t="s">
        <v>466</v>
      </c>
    </row>
    <row r="32" spans="1:2">
      <c r="A32" s="2" t="s">
        <v>30</v>
      </c>
      <c r="B32" t="s">
        <v>466</v>
      </c>
    </row>
    <row r="33" spans="1:2">
      <c r="A33" s="2" t="s">
        <v>31</v>
      </c>
      <c r="B33" t="s">
        <v>466</v>
      </c>
    </row>
    <row r="34" spans="1:2">
      <c r="A34" s="2" t="s">
        <v>32</v>
      </c>
      <c r="B34" t="s">
        <v>466</v>
      </c>
    </row>
    <row r="35" spans="1:2">
      <c r="A35" s="2" t="s">
        <v>33</v>
      </c>
      <c r="B35" t="s">
        <v>466</v>
      </c>
    </row>
    <row r="36" spans="1:2">
      <c r="A36" s="2" t="s">
        <v>34</v>
      </c>
      <c r="B36" t="s">
        <v>466</v>
      </c>
    </row>
    <row r="37" spans="1:2">
      <c r="A37" s="2" t="s">
        <v>35</v>
      </c>
      <c r="B37" t="s">
        <v>466</v>
      </c>
    </row>
    <row r="38" spans="1:2">
      <c r="A38" s="2" t="s">
        <v>36</v>
      </c>
      <c r="B38" t="s">
        <v>466</v>
      </c>
    </row>
    <row r="39" spans="1:2">
      <c r="A39" s="2" t="s">
        <v>37</v>
      </c>
      <c r="B39" t="s">
        <v>466</v>
      </c>
    </row>
    <row r="40" spans="1:2">
      <c r="A40" s="2" t="s">
        <v>38</v>
      </c>
      <c r="B40" t="s">
        <v>466</v>
      </c>
    </row>
    <row r="41" spans="1:2">
      <c r="A41" s="2" t="s">
        <v>39</v>
      </c>
      <c r="B41" t="s">
        <v>466</v>
      </c>
    </row>
    <row r="42" spans="1:2">
      <c r="A42" s="2" t="s">
        <v>40</v>
      </c>
      <c r="B42" t="s">
        <v>466</v>
      </c>
    </row>
    <row r="43" spans="1:2">
      <c r="A43" s="2" t="s">
        <v>41</v>
      </c>
      <c r="B43" t="s">
        <v>466</v>
      </c>
    </row>
    <row r="44" spans="1:2">
      <c r="A44" s="2" t="s">
        <v>42</v>
      </c>
      <c r="B44" t="s">
        <v>466</v>
      </c>
    </row>
    <row r="45" spans="1:2">
      <c r="A45" s="2" t="s">
        <v>43</v>
      </c>
      <c r="B45" t="s">
        <v>466</v>
      </c>
    </row>
    <row r="46" spans="1:2">
      <c r="A46" s="2" t="s">
        <v>44</v>
      </c>
      <c r="B46" t="s">
        <v>466</v>
      </c>
    </row>
    <row r="47" spans="1:2">
      <c r="A47" s="2" t="s">
        <v>45</v>
      </c>
      <c r="B47" t="s">
        <v>466</v>
      </c>
    </row>
    <row r="48" spans="1:2">
      <c r="A48" s="2" t="s">
        <v>46</v>
      </c>
      <c r="B48" t="s">
        <v>466</v>
      </c>
    </row>
    <row r="49" spans="1:2">
      <c r="A49" s="2" t="s">
        <v>47</v>
      </c>
      <c r="B49" t="s">
        <v>471</v>
      </c>
    </row>
    <row r="50" spans="1:2">
      <c r="A50" s="2" t="s">
        <v>48</v>
      </c>
      <c r="B50" t="s">
        <v>471</v>
      </c>
    </row>
    <row r="51" spans="1:2">
      <c r="A51" s="3" t="s">
        <v>49</v>
      </c>
      <c r="B51" t="s">
        <v>471</v>
      </c>
    </row>
    <row r="52" spans="1:2">
      <c r="A52" s="2" t="s">
        <v>50</v>
      </c>
      <c r="B52" t="s">
        <v>471</v>
      </c>
    </row>
    <row r="53" spans="1:2">
      <c r="A53" s="2" t="s">
        <v>51</v>
      </c>
      <c r="B53" t="s">
        <v>471</v>
      </c>
    </row>
    <row r="54" spans="1:2">
      <c r="A54" s="2" t="s">
        <v>52</v>
      </c>
      <c r="B54" t="s">
        <v>471</v>
      </c>
    </row>
    <row r="55" spans="1:2">
      <c r="A55" s="2" t="s">
        <v>53</v>
      </c>
      <c r="B55" t="s">
        <v>471</v>
      </c>
    </row>
    <row r="56" spans="1:2">
      <c r="A56" s="2" t="s">
        <v>54</v>
      </c>
      <c r="B56" t="s">
        <v>471</v>
      </c>
    </row>
    <row r="57" spans="1:2">
      <c r="A57" s="2" t="s">
        <v>55</v>
      </c>
      <c r="B57" t="s">
        <v>471</v>
      </c>
    </row>
    <row r="58" spans="1:2">
      <c r="A58" s="2" t="s">
        <v>56</v>
      </c>
      <c r="B58" t="s">
        <v>471</v>
      </c>
    </row>
    <row r="59" spans="1:2">
      <c r="A59" s="2" t="s">
        <v>57</v>
      </c>
      <c r="B59" t="s">
        <v>471</v>
      </c>
    </row>
    <row r="60" spans="1:2">
      <c r="A60" s="2" t="s">
        <v>58</v>
      </c>
      <c r="B60" t="s">
        <v>471</v>
      </c>
    </row>
    <row r="61" spans="1:2">
      <c r="A61" s="2" t="s">
        <v>59</v>
      </c>
      <c r="B61" t="s">
        <v>469</v>
      </c>
    </row>
    <row r="62" spans="1:2">
      <c r="A62" s="2" t="s">
        <v>60</v>
      </c>
      <c r="B62" t="s">
        <v>469</v>
      </c>
    </row>
    <row r="63" spans="1:2">
      <c r="A63" s="2" t="s">
        <v>61</v>
      </c>
      <c r="B63" t="s">
        <v>469</v>
      </c>
    </row>
    <row r="64" spans="1:2">
      <c r="A64" s="2" t="s">
        <v>62</v>
      </c>
      <c r="B64" t="s">
        <v>469</v>
      </c>
    </row>
    <row r="65" spans="1:2">
      <c r="A65" s="2" t="s">
        <v>63</v>
      </c>
      <c r="B65" t="s">
        <v>469</v>
      </c>
    </row>
    <row r="66" spans="1:2">
      <c r="A66" s="2" t="s">
        <v>64</v>
      </c>
      <c r="B66" t="s">
        <v>469</v>
      </c>
    </row>
    <row r="67" spans="1:2">
      <c r="A67" s="2" t="s">
        <v>65</v>
      </c>
      <c r="B67" t="s">
        <v>469</v>
      </c>
    </row>
    <row r="68" spans="1:2">
      <c r="A68" s="2" t="s">
        <v>66</v>
      </c>
      <c r="B68" t="s">
        <v>469</v>
      </c>
    </row>
    <row r="69" spans="1:2">
      <c r="A69" s="2" t="s">
        <v>67</v>
      </c>
      <c r="B69" t="s">
        <v>469</v>
      </c>
    </row>
    <row r="70" spans="1:2">
      <c r="A70" s="2" t="s">
        <v>68</v>
      </c>
      <c r="B70" t="s">
        <v>469</v>
      </c>
    </row>
    <row r="71" spans="1:2">
      <c r="A71" s="2" t="s">
        <v>69</v>
      </c>
      <c r="B71" t="s">
        <v>469</v>
      </c>
    </row>
    <row r="72" spans="1:2">
      <c r="A72" s="2" t="s">
        <v>70</v>
      </c>
      <c r="B72" t="s">
        <v>469</v>
      </c>
    </row>
    <row r="73" spans="1:2">
      <c r="A73" s="2" t="s">
        <v>71</v>
      </c>
      <c r="B73" t="s">
        <v>469</v>
      </c>
    </row>
    <row r="74" spans="1:2">
      <c r="A74" s="2" t="s">
        <v>72</v>
      </c>
      <c r="B74" t="s">
        <v>469</v>
      </c>
    </row>
    <row r="75" spans="1:2">
      <c r="A75" s="2" t="s">
        <v>73</v>
      </c>
      <c r="B75" t="s">
        <v>469</v>
      </c>
    </row>
    <row r="76" spans="1:2">
      <c r="A76" s="2" t="s">
        <v>74</v>
      </c>
      <c r="B76" t="s">
        <v>469</v>
      </c>
    </row>
    <row r="77" spans="1:2">
      <c r="A77" s="2" t="s">
        <v>75</v>
      </c>
      <c r="B77" t="s">
        <v>471</v>
      </c>
    </row>
    <row r="78" spans="1:2">
      <c r="A78" s="2" t="s">
        <v>76</v>
      </c>
      <c r="B78" t="s">
        <v>471</v>
      </c>
    </row>
    <row r="79" spans="1:2">
      <c r="A79" s="2" t="s">
        <v>77</v>
      </c>
      <c r="B79" t="s">
        <v>471</v>
      </c>
    </row>
    <row r="80" spans="1:2">
      <c r="A80" s="2" t="s">
        <v>78</v>
      </c>
      <c r="B80" t="s">
        <v>471</v>
      </c>
    </row>
    <row r="81" spans="1:2">
      <c r="A81" s="2" t="s">
        <v>79</v>
      </c>
      <c r="B81" t="s">
        <v>471</v>
      </c>
    </row>
    <row r="82" spans="1:2">
      <c r="A82" s="2" t="s">
        <v>80</v>
      </c>
      <c r="B82" t="s">
        <v>471</v>
      </c>
    </row>
    <row r="83" spans="1:2">
      <c r="A83" s="2" t="s">
        <v>81</v>
      </c>
      <c r="B83" t="s">
        <v>471</v>
      </c>
    </row>
    <row r="84" spans="1:2">
      <c r="A84" s="2" t="s">
        <v>82</v>
      </c>
      <c r="B84" t="s">
        <v>471</v>
      </c>
    </row>
    <row r="85" spans="1:2">
      <c r="A85" s="2" t="s">
        <v>83</v>
      </c>
      <c r="B85" t="s">
        <v>471</v>
      </c>
    </row>
    <row r="86" spans="1:2">
      <c r="A86" s="2" t="s">
        <v>84</v>
      </c>
      <c r="B86" t="s">
        <v>471</v>
      </c>
    </row>
    <row r="87" spans="1:2">
      <c r="A87" s="2" t="s">
        <v>85</v>
      </c>
      <c r="B87" t="s">
        <v>471</v>
      </c>
    </row>
    <row r="88" spans="1:2">
      <c r="A88" s="2" t="s">
        <v>86</v>
      </c>
      <c r="B88" t="s">
        <v>471</v>
      </c>
    </row>
    <row r="89" spans="1:2">
      <c r="A89" s="2" t="s">
        <v>87</v>
      </c>
      <c r="B89" t="s">
        <v>471</v>
      </c>
    </row>
    <row r="90" spans="1:2">
      <c r="A90" s="2" t="s">
        <v>88</v>
      </c>
      <c r="B90" t="s">
        <v>471</v>
      </c>
    </row>
    <row r="91" spans="1:2">
      <c r="A91" s="2" t="s">
        <v>89</v>
      </c>
      <c r="B91" t="s">
        <v>471</v>
      </c>
    </row>
    <row r="92" spans="1:2">
      <c r="A92" s="2" t="s">
        <v>90</v>
      </c>
      <c r="B92" t="s">
        <v>471</v>
      </c>
    </row>
    <row r="93" spans="1:2">
      <c r="A93" s="2" t="s">
        <v>91</v>
      </c>
      <c r="B93" t="s">
        <v>472</v>
      </c>
    </row>
    <row r="94" spans="1:2">
      <c r="A94" s="2" t="s">
        <v>92</v>
      </c>
      <c r="B94" t="s">
        <v>472</v>
      </c>
    </row>
    <row r="95" spans="1:2">
      <c r="A95" s="2" t="s">
        <v>93</v>
      </c>
      <c r="B95" t="s">
        <v>472</v>
      </c>
    </row>
    <row r="96" spans="1:2">
      <c r="A96" s="2" t="s">
        <v>94</v>
      </c>
      <c r="B96" t="s">
        <v>472</v>
      </c>
    </row>
    <row r="97" spans="1:2">
      <c r="A97" s="2" t="s">
        <v>95</v>
      </c>
      <c r="B97" t="s">
        <v>472</v>
      </c>
    </row>
    <row r="98" spans="1:2">
      <c r="A98" s="2" t="s">
        <v>96</v>
      </c>
      <c r="B98" t="s">
        <v>472</v>
      </c>
    </row>
    <row r="99" spans="1:2">
      <c r="A99" s="2" t="s">
        <v>97</v>
      </c>
      <c r="B99" t="s">
        <v>472</v>
      </c>
    </row>
    <row r="100" spans="1:2">
      <c r="A100" s="2" t="s">
        <v>98</v>
      </c>
      <c r="B100" t="s">
        <v>472</v>
      </c>
    </row>
    <row r="101" spans="1:2">
      <c r="A101" s="2" t="s">
        <v>99</v>
      </c>
      <c r="B101" t="s">
        <v>472</v>
      </c>
    </row>
    <row r="102" spans="1:2">
      <c r="A102" s="2" t="s">
        <v>100</v>
      </c>
      <c r="B102" t="s">
        <v>472</v>
      </c>
    </row>
    <row r="103" spans="1:2">
      <c r="A103" s="2" t="s">
        <v>101</v>
      </c>
      <c r="B103" t="s">
        <v>472</v>
      </c>
    </row>
    <row r="104" spans="1:2">
      <c r="A104" s="2" t="s">
        <v>102</v>
      </c>
      <c r="B104" t="s">
        <v>472</v>
      </c>
    </row>
    <row r="105" spans="1:2">
      <c r="A105" s="2" t="s">
        <v>103</v>
      </c>
      <c r="B105" t="s">
        <v>471</v>
      </c>
    </row>
    <row r="106" spans="1:2">
      <c r="A106" s="2" t="s">
        <v>104</v>
      </c>
      <c r="B106" t="s">
        <v>471</v>
      </c>
    </row>
    <row r="107" spans="1:2">
      <c r="A107" s="2" t="s">
        <v>105</v>
      </c>
      <c r="B107" t="s">
        <v>471</v>
      </c>
    </row>
    <row r="108" spans="1:2">
      <c r="A108" s="2" t="s">
        <v>106</v>
      </c>
      <c r="B108" t="s">
        <v>471</v>
      </c>
    </row>
    <row r="109" spans="1:2">
      <c r="A109" s="2" t="s">
        <v>107</v>
      </c>
      <c r="B109" t="s">
        <v>471</v>
      </c>
    </row>
    <row r="110" spans="1:2">
      <c r="A110" s="2" t="s">
        <v>108</v>
      </c>
      <c r="B110" t="s">
        <v>471</v>
      </c>
    </row>
    <row r="111" spans="1:2">
      <c r="A111" s="2" t="s">
        <v>109</v>
      </c>
      <c r="B111" t="s">
        <v>471</v>
      </c>
    </row>
    <row r="112" spans="1:2">
      <c r="A112" s="2" t="s">
        <v>110</v>
      </c>
      <c r="B112" t="s">
        <v>471</v>
      </c>
    </row>
    <row r="113" spans="1:2">
      <c r="A113" s="2" t="s">
        <v>111</v>
      </c>
      <c r="B113" t="s">
        <v>471</v>
      </c>
    </row>
    <row r="114" spans="1:2">
      <c r="A114" s="2" t="s">
        <v>112</v>
      </c>
      <c r="B114" t="s">
        <v>471</v>
      </c>
    </row>
    <row r="115" spans="1:2">
      <c r="A115" s="2" t="s">
        <v>113</v>
      </c>
      <c r="B115" t="s">
        <v>471</v>
      </c>
    </row>
    <row r="116" spans="1:2">
      <c r="A116" s="2" t="s">
        <v>114</v>
      </c>
      <c r="B116" t="s">
        <v>471</v>
      </c>
    </row>
    <row r="117" spans="1:2">
      <c r="A117" s="2" t="s">
        <v>115</v>
      </c>
      <c r="B117" t="s">
        <v>471</v>
      </c>
    </row>
    <row r="118" spans="1:2">
      <c r="A118" s="2" t="s">
        <v>116</v>
      </c>
      <c r="B118" t="s">
        <v>471</v>
      </c>
    </row>
    <row r="119" spans="1:2">
      <c r="A119" s="2" t="s">
        <v>117</v>
      </c>
      <c r="B119" t="s">
        <v>471</v>
      </c>
    </row>
    <row r="120" spans="1:2">
      <c r="A120" s="2" t="s">
        <v>118</v>
      </c>
      <c r="B120" t="s">
        <v>471</v>
      </c>
    </row>
    <row r="121" spans="1:2">
      <c r="A121" s="2" t="s">
        <v>119</v>
      </c>
      <c r="B121" t="s">
        <v>471</v>
      </c>
    </row>
    <row r="122" spans="1:2">
      <c r="A122" s="2" t="s">
        <v>120</v>
      </c>
      <c r="B122" t="s">
        <v>471</v>
      </c>
    </row>
    <row r="123" spans="1:2">
      <c r="A123" s="2" t="s">
        <v>121</v>
      </c>
      <c r="B123" t="s">
        <v>471</v>
      </c>
    </row>
    <row r="124" spans="1:2">
      <c r="A124" s="2" t="s">
        <v>122</v>
      </c>
      <c r="B124" t="s">
        <v>471</v>
      </c>
    </row>
    <row r="125" spans="1:2">
      <c r="A125" s="4" t="s">
        <v>123</v>
      </c>
      <c r="B125" t="s">
        <v>502</v>
      </c>
    </row>
    <row r="126" spans="1:2">
      <c r="A126" s="4" t="s">
        <v>124</v>
      </c>
      <c r="B126" t="s">
        <v>502</v>
      </c>
    </row>
    <row r="127" spans="1:2">
      <c r="A127" s="4" t="s">
        <v>125</v>
      </c>
      <c r="B127" t="s">
        <v>502</v>
      </c>
    </row>
    <row r="128" spans="1:2">
      <c r="A128" s="4" t="s">
        <v>126</v>
      </c>
      <c r="B128" t="s">
        <v>502</v>
      </c>
    </row>
    <row r="129" spans="1:2">
      <c r="A129" s="4" t="s">
        <v>127</v>
      </c>
      <c r="B129" t="s">
        <v>502</v>
      </c>
    </row>
    <row r="130" spans="1:2">
      <c r="A130" s="4" t="s">
        <v>128</v>
      </c>
      <c r="B130" t="s">
        <v>502</v>
      </c>
    </row>
    <row r="131" spans="1:2">
      <c r="A131" s="4" t="s">
        <v>129</v>
      </c>
      <c r="B131" t="s">
        <v>502</v>
      </c>
    </row>
    <row r="132" spans="1:2">
      <c r="A132" s="4" t="s">
        <v>130</v>
      </c>
      <c r="B132" t="s">
        <v>502</v>
      </c>
    </row>
    <row r="133" spans="1:2">
      <c r="A133" s="4" t="s">
        <v>131</v>
      </c>
      <c r="B133" t="s">
        <v>502</v>
      </c>
    </row>
    <row r="134" spans="1:2">
      <c r="A134" s="4" t="s">
        <v>132</v>
      </c>
      <c r="B134" t="s">
        <v>502</v>
      </c>
    </row>
    <row r="135" spans="1:2">
      <c r="A135" s="4" t="s">
        <v>133</v>
      </c>
      <c r="B135" t="s">
        <v>502</v>
      </c>
    </row>
    <row r="136" spans="1:2">
      <c r="A136" s="4" t="s">
        <v>134</v>
      </c>
      <c r="B136" t="s">
        <v>502</v>
      </c>
    </row>
    <row r="137" spans="1:2">
      <c r="A137" s="4" t="s">
        <v>135</v>
      </c>
      <c r="B137" t="s">
        <v>502</v>
      </c>
    </row>
    <row r="138" spans="1:2">
      <c r="A138" s="4" t="s">
        <v>136</v>
      </c>
      <c r="B138" t="s">
        <v>502</v>
      </c>
    </row>
    <row r="139" spans="1:2">
      <c r="A139" s="4" t="s">
        <v>137</v>
      </c>
      <c r="B139" t="s">
        <v>502</v>
      </c>
    </row>
    <row r="140" spans="1:2">
      <c r="A140" s="4" t="s">
        <v>138</v>
      </c>
      <c r="B140" t="s">
        <v>502</v>
      </c>
    </row>
    <row r="141" spans="1:2">
      <c r="A141" s="4" t="s">
        <v>139</v>
      </c>
      <c r="B141" t="s">
        <v>502</v>
      </c>
    </row>
    <row r="142" spans="1:2">
      <c r="A142" s="4" t="s">
        <v>140</v>
      </c>
      <c r="B142" t="s">
        <v>502</v>
      </c>
    </row>
    <row r="143" spans="1:2">
      <c r="A143" s="4" t="s">
        <v>141</v>
      </c>
      <c r="B143" t="s">
        <v>502</v>
      </c>
    </row>
    <row r="144" spans="1:2">
      <c r="A144" s="4" t="s">
        <v>142</v>
      </c>
      <c r="B144" t="s">
        <v>502</v>
      </c>
    </row>
    <row r="145" spans="1:2">
      <c r="A145" s="4" t="s">
        <v>143</v>
      </c>
      <c r="B145" t="s">
        <v>502</v>
      </c>
    </row>
    <row r="146" spans="1:2">
      <c r="A146" s="4" t="s">
        <v>144</v>
      </c>
      <c r="B146" t="s">
        <v>502</v>
      </c>
    </row>
    <row r="147" spans="1:2">
      <c r="A147" s="2" t="s">
        <v>145</v>
      </c>
      <c r="B147" t="s">
        <v>471</v>
      </c>
    </row>
    <row r="148" spans="1:2">
      <c r="A148" s="2" t="s">
        <v>146</v>
      </c>
      <c r="B148" t="s">
        <v>471</v>
      </c>
    </row>
    <row r="149" spans="1:2">
      <c r="A149" s="2" t="s">
        <v>147</v>
      </c>
      <c r="B149" t="s">
        <v>471</v>
      </c>
    </row>
    <row r="150" spans="1:2">
      <c r="A150" s="2" t="s">
        <v>148</v>
      </c>
      <c r="B150" t="s">
        <v>471</v>
      </c>
    </row>
    <row r="151" spans="1:2">
      <c r="A151" s="2" t="s">
        <v>149</v>
      </c>
      <c r="B151" t="s">
        <v>471</v>
      </c>
    </row>
    <row r="152" spans="1:2">
      <c r="A152" s="2" t="s">
        <v>150</v>
      </c>
      <c r="B152" t="s">
        <v>471</v>
      </c>
    </row>
    <row r="153" spans="1:2">
      <c r="A153" s="2" t="s">
        <v>151</v>
      </c>
      <c r="B153" t="s">
        <v>471</v>
      </c>
    </row>
    <row r="154" spans="1:2">
      <c r="A154" s="2" t="s">
        <v>152</v>
      </c>
      <c r="B154" t="s">
        <v>471</v>
      </c>
    </row>
    <row r="155" spans="1:2">
      <c r="A155" s="2" t="s">
        <v>153</v>
      </c>
      <c r="B155" t="s">
        <v>471</v>
      </c>
    </row>
    <row r="156" spans="1:2">
      <c r="A156" s="2" t="s">
        <v>154</v>
      </c>
      <c r="B156" t="s">
        <v>471</v>
      </c>
    </row>
    <row r="157" spans="1:2">
      <c r="A157" s="2" t="s">
        <v>155</v>
      </c>
      <c r="B157" t="s">
        <v>471</v>
      </c>
    </row>
    <row r="158" spans="1:2">
      <c r="A158" s="2" t="s">
        <v>156</v>
      </c>
      <c r="B158" t="s">
        <v>471</v>
      </c>
    </row>
    <row r="159" spans="1:2">
      <c r="A159" s="2" t="s">
        <v>157</v>
      </c>
      <c r="B159" t="s">
        <v>471</v>
      </c>
    </row>
    <row r="160" spans="1:2">
      <c r="A160" s="2" t="s">
        <v>158</v>
      </c>
      <c r="B160" t="s">
        <v>471</v>
      </c>
    </row>
    <row r="161" spans="1:2">
      <c r="A161" s="2" t="s">
        <v>159</v>
      </c>
      <c r="B161" t="s">
        <v>471</v>
      </c>
    </row>
    <row r="162" spans="1:2">
      <c r="A162" s="2" t="s">
        <v>160</v>
      </c>
      <c r="B162" t="s">
        <v>471</v>
      </c>
    </row>
    <row r="163" spans="1:2">
      <c r="A163" s="2" t="s">
        <v>161</v>
      </c>
      <c r="B163" t="s">
        <v>471</v>
      </c>
    </row>
    <row r="164" spans="1:2">
      <c r="A164" s="2" t="s">
        <v>162</v>
      </c>
      <c r="B164" t="s">
        <v>471</v>
      </c>
    </row>
    <row r="165" spans="1:2">
      <c r="A165" s="2" t="s">
        <v>163</v>
      </c>
      <c r="B165" t="s">
        <v>471</v>
      </c>
    </row>
    <row r="166" spans="1:2">
      <c r="A166" s="2" t="s">
        <v>164</v>
      </c>
      <c r="B166" t="s">
        <v>471</v>
      </c>
    </row>
    <row r="167" spans="1:2">
      <c r="A167" s="2" t="s">
        <v>165</v>
      </c>
      <c r="B167" t="s">
        <v>471</v>
      </c>
    </row>
    <row r="168" spans="1:2">
      <c r="A168" s="2" t="s">
        <v>166</v>
      </c>
      <c r="B168" t="s">
        <v>471</v>
      </c>
    </row>
    <row r="169" spans="1:2">
      <c r="A169" s="2" t="s">
        <v>167</v>
      </c>
      <c r="B169" t="s">
        <v>471</v>
      </c>
    </row>
    <row r="170" spans="1:2">
      <c r="A170" s="2" t="s">
        <v>168</v>
      </c>
      <c r="B170" t="s">
        <v>471</v>
      </c>
    </row>
    <row r="171" spans="1:2">
      <c r="A171" s="2" t="s">
        <v>169</v>
      </c>
      <c r="B171" t="s">
        <v>471</v>
      </c>
    </row>
    <row r="172" spans="1:2">
      <c r="A172" s="2" t="s">
        <v>170</v>
      </c>
      <c r="B172" t="s">
        <v>471</v>
      </c>
    </row>
    <row r="173" spans="1:2">
      <c r="A173" s="2" t="s">
        <v>171</v>
      </c>
      <c r="B173" t="s">
        <v>471</v>
      </c>
    </row>
    <row r="174" spans="1:2">
      <c r="A174" s="2" t="s">
        <v>172</v>
      </c>
      <c r="B174" t="s">
        <v>471</v>
      </c>
    </row>
    <row r="175" spans="1:2">
      <c r="A175" s="2" t="s">
        <v>173</v>
      </c>
      <c r="B175" t="s">
        <v>471</v>
      </c>
    </row>
    <row r="176" spans="1:2">
      <c r="A176" s="2" t="s">
        <v>174</v>
      </c>
      <c r="B176" t="s">
        <v>471</v>
      </c>
    </row>
    <row r="177" spans="1:2">
      <c r="A177" s="2" t="s">
        <v>175</v>
      </c>
      <c r="B177" t="s">
        <v>471</v>
      </c>
    </row>
    <row r="178" spans="1:2">
      <c r="A178" s="2" t="s">
        <v>176</v>
      </c>
      <c r="B178" t="s">
        <v>471</v>
      </c>
    </row>
    <row r="179" spans="1:2">
      <c r="A179" s="2" t="s">
        <v>177</v>
      </c>
      <c r="B179" t="s">
        <v>471</v>
      </c>
    </row>
    <row r="180" spans="1:2">
      <c r="A180" s="2" t="s">
        <v>178</v>
      </c>
      <c r="B180" t="s">
        <v>471</v>
      </c>
    </row>
    <row r="181" spans="1:2">
      <c r="A181" s="2" t="s">
        <v>179</v>
      </c>
      <c r="B181" t="s">
        <v>471</v>
      </c>
    </row>
    <row r="182" spans="1:2">
      <c r="A182" s="2" t="s">
        <v>180</v>
      </c>
      <c r="B182" t="s">
        <v>471</v>
      </c>
    </row>
    <row r="183" spans="1:2">
      <c r="A183" s="2" t="s">
        <v>181</v>
      </c>
      <c r="B183" t="s">
        <v>471</v>
      </c>
    </row>
    <row r="184" spans="1:2">
      <c r="A184" s="2" t="s">
        <v>182</v>
      </c>
      <c r="B184" t="s">
        <v>471</v>
      </c>
    </row>
    <row r="185" spans="1:2">
      <c r="A185" s="2" t="s">
        <v>183</v>
      </c>
      <c r="B185" t="s">
        <v>471</v>
      </c>
    </row>
    <row r="186" spans="1:2">
      <c r="A186" s="2" t="s">
        <v>184</v>
      </c>
      <c r="B186" t="s">
        <v>471</v>
      </c>
    </row>
    <row r="187" spans="1:2">
      <c r="A187" s="2" t="s">
        <v>185</v>
      </c>
      <c r="B187" t="s">
        <v>471</v>
      </c>
    </row>
    <row r="188" spans="1:2">
      <c r="A188" s="2" t="s">
        <v>186</v>
      </c>
      <c r="B188" t="s">
        <v>471</v>
      </c>
    </row>
    <row r="189" spans="1:2">
      <c r="A189" s="2" t="s">
        <v>187</v>
      </c>
      <c r="B189" t="s">
        <v>471</v>
      </c>
    </row>
    <row r="190" spans="1:2">
      <c r="A190" s="2" t="s">
        <v>188</v>
      </c>
      <c r="B190" t="s">
        <v>471</v>
      </c>
    </row>
    <row r="191" spans="1:2">
      <c r="A191" s="2" t="s">
        <v>189</v>
      </c>
      <c r="B191" t="s">
        <v>471</v>
      </c>
    </row>
    <row r="192" spans="1:2">
      <c r="A192" s="2" t="s">
        <v>190</v>
      </c>
      <c r="B192" t="s">
        <v>471</v>
      </c>
    </row>
    <row r="193" spans="1:2">
      <c r="A193" s="2" t="s">
        <v>191</v>
      </c>
      <c r="B193" t="s">
        <v>471</v>
      </c>
    </row>
    <row r="194" spans="1:2">
      <c r="A194" s="2" t="s">
        <v>192</v>
      </c>
      <c r="B194" t="s">
        <v>471</v>
      </c>
    </row>
    <row r="195" spans="1:2">
      <c r="A195" s="2" t="s">
        <v>193</v>
      </c>
      <c r="B195" t="s">
        <v>471</v>
      </c>
    </row>
    <row r="196" spans="1:2">
      <c r="A196" s="2" t="s">
        <v>194</v>
      </c>
      <c r="B196" t="s">
        <v>471</v>
      </c>
    </row>
    <row r="197" spans="1:2">
      <c r="A197" s="2" t="s">
        <v>195</v>
      </c>
      <c r="B197" t="s">
        <v>471</v>
      </c>
    </row>
    <row r="198" spans="1:2">
      <c r="A198" s="2" t="s">
        <v>196</v>
      </c>
      <c r="B198" t="s">
        <v>471</v>
      </c>
    </row>
    <row r="199" spans="1:2">
      <c r="A199" s="2" t="s">
        <v>197</v>
      </c>
      <c r="B199" t="s">
        <v>471</v>
      </c>
    </row>
    <row r="200" spans="1:2">
      <c r="A200" s="2" t="s">
        <v>198</v>
      </c>
      <c r="B200" t="s">
        <v>471</v>
      </c>
    </row>
    <row r="201" spans="1:2">
      <c r="A201" s="2" t="s">
        <v>199</v>
      </c>
      <c r="B201" t="s">
        <v>471</v>
      </c>
    </row>
    <row r="202" spans="1:2">
      <c r="A202" s="2" t="s">
        <v>200</v>
      </c>
      <c r="B202" t="s">
        <v>471</v>
      </c>
    </row>
    <row r="203" spans="1:2">
      <c r="A203" s="2" t="s">
        <v>201</v>
      </c>
      <c r="B203" t="s">
        <v>471</v>
      </c>
    </row>
    <row r="204" spans="1:2">
      <c r="A204" s="2" t="s">
        <v>202</v>
      </c>
      <c r="B204" t="s">
        <v>471</v>
      </c>
    </row>
    <row r="205" spans="1:2">
      <c r="A205" s="2" t="s">
        <v>203</v>
      </c>
      <c r="B205" t="s">
        <v>471</v>
      </c>
    </row>
    <row r="206" spans="1:2">
      <c r="A206" s="2" t="s">
        <v>204</v>
      </c>
      <c r="B206" t="s">
        <v>471</v>
      </c>
    </row>
    <row r="207" spans="1:2">
      <c r="A207" s="2" t="s">
        <v>205</v>
      </c>
      <c r="B207" t="s">
        <v>471</v>
      </c>
    </row>
    <row r="208" spans="1:2">
      <c r="A208" s="2" t="s">
        <v>206</v>
      </c>
      <c r="B208" t="s">
        <v>471</v>
      </c>
    </row>
    <row r="209" spans="1:2">
      <c r="A209" s="2" t="s">
        <v>207</v>
      </c>
      <c r="B209" t="s">
        <v>471</v>
      </c>
    </row>
    <row r="210" spans="1:2">
      <c r="A210" s="2" t="s">
        <v>208</v>
      </c>
      <c r="B210" t="s">
        <v>471</v>
      </c>
    </row>
    <row r="211" spans="1:2">
      <c r="A211" s="2" t="s">
        <v>209</v>
      </c>
      <c r="B211" t="s">
        <v>471</v>
      </c>
    </row>
    <row r="212" spans="1:2">
      <c r="A212" s="2" t="s">
        <v>210</v>
      </c>
      <c r="B212" t="s">
        <v>471</v>
      </c>
    </row>
    <row r="213" spans="1:2">
      <c r="A213" s="2" t="s">
        <v>211</v>
      </c>
      <c r="B213" t="s">
        <v>471</v>
      </c>
    </row>
    <row r="214" spans="1:2">
      <c r="A214" s="2" t="s">
        <v>212</v>
      </c>
      <c r="B214" t="s">
        <v>471</v>
      </c>
    </row>
    <row r="215" spans="1:2">
      <c r="A215" s="2" t="s">
        <v>213</v>
      </c>
      <c r="B215" t="s">
        <v>471</v>
      </c>
    </row>
    <row r="216" spans="1:2">
      <c r="A216" s="2" t="s">
        <v>214</v>
      </c>
      <c r="B216" t="s">
        <v>471</v>
      </c>
    </row>
    <row r="217" spans="1:2">
      <c r="A217" s="2" t="s">
        <v>215</v>
      </c>
      <c r="B217" t="s">
        <v>471</v>
      </c>
    </row>
    <row r="218" spans="1:2">
      <c r="A218" s="2" t="s">
        <v>216</v>
      </c>
      <c r="B218" t="s">
        <v>471</v>
      </c>
    </row>
    <row r="219" spans="1:2">
      <c r="A219" s="2" t="s">
        <v>217</v>
      </c>
      <c r="B219" t="s">
        <v>471</v>
      </c>
    </row>
    <row r="220" spans="1:2">
      <c r="A220" s="2" t="s">
        <v>218</v>
      </c>
      <c r="B220" t="s">
        <v>471</v>
      </c>
    </row>
    <row r="221" spans="1:2">
      <c r="A221" s="2" t="s">
        <v>219</v>
      </c>
      <c r="B221" t="s">
        <v>503</v>
      </c>
    </row>
    <row r="222" spans="1:2">
      <c r="A222" s="2" t="s">
        <v>220</v>
      </c>
      <c r="B222" t="s">
        <v>503</v>
      </c>
    </row>
    <row r="223" spans="1:2">
      <c r="A223" s="2" t="s">
        <v>221</v>
      </c>
      <c r="B223" t="s">
        <v>503</v>
      </c>
    </row>
    <row r="224" spans="1:2">
      <c r="A224" s="2" t="s">
        <v>222</v>
      </c>
      <c r="B224" t="s">
        <v>503</v>
      </c>
    </row>
    <row r="225" spans="1:2">
      <c r="A225" s="2" t="s">
        <v>223</v>
      </c>
      <c r="B225" t="s">
        <v>504</v>
      </c>
    </row>
    <row r="226" spans="1:2">
      <c r="A226" s="2" t="s">
        <v>224</v>
      </c>
      <c r="B226" t="s">
        <v>504</v>
      </c>
    </row>
    <row r="227" spans="1:2">
      <c r="A227" s="2" t="s">
        <v>225</v>
      </c>
      <c r="B227" t="s">
        <v>504</v>
      </c>
    </row>
    <row r="228" spans="1:2">
      <c r="A228" s="2" t="s">
        <v>226</v>
      </c>
      <c r="B228" t="s">
        <v>504</v>
      </c>
    </row>
    <row r="229" spans="1:2">
      <c r="A229" s="2" t="s">
        <v>227</v>
      </c>
      <c r="B229" t="s">
        <v>504</v>
      </c>
    </row>
    <row r="230" spans="1:2">
      <c r="A230" s="2" t="s">
        <v>228</v>
      </c>
      <c r="B230" t="s">
        <v>504</v>
      </c>
    </row>
    <row r="231" spans="1:2">
      <c r="A231" s="2" t="s">
        <v>229</v>
      </c>
      <c r="B231" t="s">
        <v>504</v>
      </c>
    </row>
    <row r="232" spans="1:2">
      <c r="A232" s="2" t="s">
        <v>230</v>
      </c>
      <c r="B232" t="s">
        <v>504</v>
      </c>
    </row>
    <row r="233" spans="1:2">
      <c r="A233" s="3" t="s">
        <v>505</v>
      </c>
      <c r="B233" t="s">
        <v>506</v>
      </c>
    </row>
    <row r="234" spans="1:2">
      <c r="A234" s="3" t="s">
        <v>231</v>
      </c>
      <c r="B234" t="s">
        <v>506</v>
      </c>
    </row>
    <row r="235" spans="1:2">
      <c r="A235" s="3" t="s">
        <v>232</v>
      </c>
      <c r="B235" t="s">
        <v>506</v>
      </c>
    </row>
    <row r="236" spans="1:2">
      <c r="A236" s="3" t="s">
        <v>233</v>
      </c>
      <c r="B236" t="s">
        <v>506</v>
      </c>
    </row>
    <row r="237" spans="1:2">
      <c r="A237" s="3" t="s">
        <v>234</v>
      </c>
      <c r="B237" t="s">
        <v>506</v>
      </c>
    </row>
    <row r="238" spans="1:2">
      <c r="A238" s="3" t="s">
        <v>235</v>
      </c>
      <c r="B238" t="s">
        <v>506</v>
      </c>
    </row>
    <row r="239" spans="1:2">
      <c r="A239" s="3" t="s">
        <v>236</v>
      </c>
      <c r="B239" t="s">
        <v>506</v>
      </c>
    </row>
    <row r="240" spans="1:2">
      <c r="A240" s="3" t="s">
        <v>237</v>
      </c>
      <c r="B240" t="s">
        <v>506</v>
      </c>
    </row>
    <row r="241" spans="1:2">
      <c r="A241" s="3" t="s">
        <v>507</v>
      </c>
      <c r="B241" t="s">
        <v>506</v>
      </c>
    </row>
    <row r="242" spans="1:2">
      <c r="A242" s="3" t="s">
        <v>238</v>
      </c>
      <c r="B242" t="s">
        <v>506</v>
      </c>
    </row>
    <row r="243" spans="1:2">
      <c r="A243" s="3" t="s">
        <v>239</v>
      </c>
      <c r="B243" t="s">
        <v>506</v>
      </c>
    </row>
    <row r="244" spans="1:2">
      <c r="A244" s="3" t="s">
        <v>240</v>
      </c>
      <c r="B244" t="s">
        <v>506</v>
      </c>
    </row>
    <row r="245" spans="1:2">
      <c r="A245" s="3" t="s">
        <v>241</v>
      </c>
      <c r="B245" t="s">
        <v>506</v>
      </c>
    </row>
    <row r="246" spans="1:2">
      <c r="A246" s="3" t="s">
        <v>242</v>
      </c>
      <c r="B246" t="s">
        <v>506</v>
      </c>
    </row>
    <row r="247" spans="1:2">
      <c r="A247" s="3" t="s">
        <v>243</v>
      </c>
      <c r="B247" t="s">
        <v>506</v>
      </c>
    </row>
    <row r="248" spans="1:2">
      <c r="A248" s="3" t="s">
        <v>244</v>
      </c>
      <c r="B248" t="s">
        <v>506</v>
      </c>
    </row>
    <row r="249" spans="1:2">
      <c r="A249" s="5" t="s">
        <v>245</v>
      </c>
      <c r="B249">
        <v>4</v>
      </c>
    </row>
    <row r="250" spans="1:2">
      <c r="A250" s="5" t="s">
        <v>246</v>
      </c>
      <c r="B250">
        <v>4</v>
      </c>
    </row>
    <row r="251" spans="1:2">
      <c r="A251" s="5" t="s">
        <v>247</v>
      </c>
      <c r="B251">
        <v>4</v>
      </c>
    </row>
    <row r="252" spans="1:2">
      <c r="A252" s="5" t="s">
        <v>248</v>
      </c>
      <c r="B252">
        <v>4</v>
      </c>
    </row>
    <row r="253" spans="1:2">
      <c r="A253" s="5" t="s">
        <v>249</v>
      </c>
      <c r="B253">
        <v>4</v>
      </c>
    </row>
    <row r="254" spans="1:2">
      <c r="A254" s="5" t="s">
        <v>250</v>
      </c>
      <c r="B254">
        <v>4</v>
      </c>
    </row>
    <row r="255" spans="1:2">
      <c r="A255" s="5" t="s">
        <v>251</v>
      </c>
      <c r="B255">
        <v>4</v>
      </c>
    </row>
    <row r="256" spans="1:2">
      <c r="A256" s="5" t="s">
        <v>252</v>
      </c>
      <c r="B256">
        <v>4</v>
      </c>
    </row>
    <row r="257" spans="1:2">
      <c r="A257" s="5" t="s">
        <v>253</v>
      </c>
      <c r="B257">
        <v>4</v>
      </c>
    </row>
    <row r="258" spans="1:2">
      <c r="A258" s="5" t="s">
        <v>254</v>
      </c>
      <c r="B258">
        <v>4</v>
      </c>
    </row>
    <row r="259" spans="1:2">
      <c r="A259" s="5" t="s">
        <v>255</v>
      </c>
      <c r="B259">
        <v>4</v>
      </c>
    </row>
    <row r="260" spans="1:2">
      <c r="A260" s="5" t="s">
        <v>256</v>
      </c>
      <c r="B260">
        <v>4</v>
      </c>
    </row>
    <row r="261" spans="1:2">
      <c r="A261" s="5" t="s">
        <v>257</v>
      </c>
      <c r="B261">
        <v>4</v>
      </c>
    </row>
    <row r="262" spans="1:2">
      <c r="A262" s="5" t="s">
        <v>258</v>
      </c>
      <c r="B262">
        <v>4</v>
      </c>
    </row>
    <row r="263" spans="1:2">
      <c r="A263" s="5" t="s">
        <v>259</v>
      </c>
      <c r="B263">
        <v>4</v>
      </c>
    </row>
    <row r="264" spans="1:2">
      <c r="A264" s="5" t="s">
        <v>260</v>
      </c>
      <c r="B264">
        <v>4</v>
      </c>
    </row>
    <row r="265" spans="1:2">
      <c r="A265" s="5" t="s">
        <v>261</v>
      </c>
      <c r="B265">
        <v>4</v>
      </c>
    </row>
    <row r="266" spans="1:2">
      <c r="A266" s="5" t="s">
        <v>262</v>
      </c>
      <c r="B266">
        <v>4</v>
      </c>
    </row>
    <row r="267" spans="1:2">
      <c r="A267" s="5" t="s">
        <v>263</v>
      </c>
      <c r="B267">
        <v>4</v>
      </c>
    </row>
    <row r="268" spans="1:2">
      <c r="A268" s="5" t="s">
        <v>264</v>
      </c>
      <c r="B268">
        <v>4</v>
      </c>
    </row>
    <row r="269" spans="1:2">
      <c r="A269" s="5" t="s">
        <v>265</v>
      </c>
      <c r="B269">
        <v>4</v>
      </c>
    </row>
    <row r="270" spans="1:2">
      <c r="A270" s="5" t="s">
        <v>266</v>
      </c>
      <c r="B270">
        <v>4</v>
      </c>
    </row>
    <row r="271" spans="1:2">
      <c r="A271" s="5" t="s">
        <v>267</v>
      </c>
      <c r="B271">
        <v>4</v>
      </c>
    </row>
    <row r="272" spans="1:2">
      <c r="A272" s="5" t="s">
        <v>268</v>
      </c>
      <c r="B272">
        <v>4</v>
      </c>
    </row>
    <row r="273" spans="1:2">
      <c r="A273" s="5" t="s">
        <v>269</v>
      </c>
      <c r="B273">
        <v>4</v>
      </c>
    </row>
    <row r="274" spans="1:2">
      <c r="A274" s="5" t="s">
        <v>270</v>
      </c>
      <c r="B274">
        <v>4</v>
      </c>
    </row>
    <row r="275" spans="1:2">
      <c r="A275" s="5" t="s">
        <v>271</v>
      </c>
      <c r="B275">
        <v>4</v>
      </c>
    </row>
    <row r="276" spans="1:2">
      <c r="A276" s="5" t="s">
        <v>272</v>
      </c>
      <c r="B276">
        <v>4</v>
      </c>
    </row>
    <row r="277" spans="1:2">
      <c r="A277" s="5" t="s">
        <v>273</v>
      </c>
      <c r="B277">
        <v>4</v>
      </c>
    </row>
    <row r="278" spans="1:2">
      <c r="A278" s="5" t="s">
        <v>274</v>
      </c>
      <c r="B278">
        <v>4</v>
      </c>
    </row>
    <row r="279" spans="1:2">
      <c r="A279" s="5" t="s">
        <v>275</v>
      </c>
      <c r="B279">
        <v>4</v>
      </c>
    </row>
    <row r="280" spans="1:2">
      <c r="A280" s="5" t="s">
        <v>276</v>
      </c>
      <c r="B280">
        <v>4</v>
      </c>
    </row>
    <row r="281" spans="1:2">
      <c r="A281" s="5" t="s">
        <v>277</v>
      </c>
      <c r="B281">
        <v>4</v>
      </c>
    </row>
    <row r="282" spans="1:2">
      <c r="A282" s="5" t="s">
        <v>278</v>
      </c>
      <c r="B282">
        <v>4</v>
      </c>
    </row>
    <row r="283" spans="1:2">
      <c r="A283" s="5" t="s">
        <v>279</v>
      </c>
      <c r="B283">
        <v>4</v>
      </c>
    </row>
    <row r="284" spans="1:2">
      <c r="A284" s="5" t="s">
        <v>280</v>
      </c>
      <c r="B284">
        <v>4</v>
      </c>
    </row>
    <row r="285" spans="1:2">
      <c r="A285" s="6" t="s">
        <v>281</v>
      </c>
      <c r="B285" t="s">
        <v>508</v>
      </c>
    </row>
    <row r="286" spans="1:2">
      <c r="A286" s="6" t="s">
        <v>282</v>
      </c>
      <c r="B286" t="s">
        <v>508</v>
      </c>
    </row>
    <row r="287" spans="1:2">
      <c r="A287" s="6" t="s">
        <v>283</v>
      </c>
      <c r="B287" t="s">
        <v>508</v>
      </c>
    </row>
    <row r="288" spans="1:2">
      <c r="A288" s="6" t="s">
        <v>284</v>
      </c>
      <c r="B288" t="s">
        <v>508</v>
      </c>
    </row>
    <row r="289" spans="1:2">
      <c r="A289" s="6" t="s">
        <v>285</v>
      </c>
      <c r="B289" t="s">
        <v>508</v>
      </c>
    </row>
    <row r="290" spans="1:2">
      <c r="A290" s="6" t="s">
        <v>286</v>
      </c>
      <c r="B290" t="s">
        <v>508</v>
      </c>
    </row>
    <row r="291" spans="1:2">
      <c r="A291" s="6" t="s">
        <v>287</v>
      </c>
      <c r="B291" t="s">
        <v>508</v>
      </c>
    </row>
    <row r="292" spans="1:2">
      <c r="A292" s="6" t="s">
        <v>288</v>
      </c>
      <c r="B292" t="s">
        <v>508</v>
      </c>
    </row>
    <row r="293" spans="1:2">
      <c r="A293" s="6" t="s">
        <v>289</v>
      </c>
      <c r="B293" t="s">
        <v>508</v>
      </c>
    </row>
    <row r="294" spans="1:2">
      <c r="A294" s="6" t="s">
        <v>290</v>
      </c>
      <c r="B294" t="s">
        <v>508</v>
      </c>
    </row>
    <row r="295" spans="1:2">
      <c r="A295" s="6" t="s">
        <v>291</v>
      </c>
      <c r="B295" t="s">
        <v>508</v>
      </c>
    </row>
    <row r="296" spans="1:2">
      <c r="A296" s="6" t="s">
        <v>292</v>
      </c>
      <c r="B296" t="s">
        <v>508</v>
      </c>
    </row>
    <row r="297" spans="1:2">
      <c r="A297" s="6" t="s">
        <v>293</v>
      </c>
      <c r="B297" t="s">
        <v>508</v>
      </c>
    </row>
    <row r="298" spans="1:2">
      <c r="A298" s="6" t="s">
        <v>294</v>
      </c>
      <c r="B298" t="s">
        <v>508</v>
      </c>
    </row>
    <row r="299" spans="1:2">
      <c r="A299" s="6" t="s">
        <v>295</v>
      </c>
      <c r="B299" t="s">
        <v>508</v>
      </c>
    </row>
    <row r="300" spans="1:2">
      <c r="A300" s="6" t="s">
        <v>296</v>
      </c>
      <c r="B300" t="s">
        <v>508</v>
      </c>
    </row>
    <row r="301" spans="1:2">
      <c r="A301" s="6" t="s">
        <v>297</v>
      </c>
      <c r="B301" t="s">
        <v>508</v>
      </c>
    </row>
    <row r="302" spans="1:2">
      <c r="A302" s="6" t="s">
        <v>298</v>
      </c>
      <c r="B302" t="s">
        <v>508</v>
      </c>
    </row>
    <row r="303" spans="1:2">
      <c r="A303" s="6" t="s">
        <v>299</v>
      </c>
      <c r="B303" t="s">
        <v>508</v>
      </c>
    </row>
    <row r="304" spans="1:2">
      <c r="A304" s="6" t="s">
        <v>300</v>
      </c>
      <c r="B304" t="s">
        <v>508</v>
      </c>
    </row>
    <row r="305" spans="1:2">
      <c r="A305" s="6" t="s">
        <v>301</v>
      </c>
      <c r="B305" t="s">
        <v>470</v>
      </c>
    </row>
    <row r="306" spans="1:2">
      <c r="A306" s="6" t="s">
        <v>302</v>
      </c>
      <c r="B306" t="s">
        <v>470</v>
      </c>
    </row>
    <row r="307" spans="1:2">
      <c r="A307" s="6" t="s">
        <v>303</v>
      </c>
      <c r="B307" t="s">
        <v>470</v>
      </c>
    </row>
    <row r="308" spans="1:2">
      <c r="A308" s="6" t="s">
        <v>304</v>
      </c>
      <c r="B308" t="s">
        <v>470</v>
      </c>
    </row>
    <row r="309" spans="1:2">
      <c r="A309" s="6" t="s">
        <v>305</v>
      </c>
      <c r="B309" t="s">
        <v>470</v>
      </c>
    </row>
    <row r="310" spans="1:2">
      <c r="A310" s="6" t="s">
        <v>306</v>
      </c>
      <c r="B310" t="s">
        <v>470</v>
      </c>
    </row>
    <row r="311" spans="1:2">
      <c r="A311" s="6" t="s">
        <v>307</v>
      </c>
      <c r="B311" t="s">
        <v>470</v>
      </c>
    </row>
    <row r="312" spans="1:2">
      <c r="A312" s="6" t="s">
        <v>308</v>
      </c>
      <c r="B312" t="s">
        <v>470</v>
      </c>
    </row>
    <row r="313" spans="1:2">
      <c r="A313" s="6" t="s">
        <v>309</v>
      </c>
      <c r="B313" t="s">
        <v>470</v>
      </c>
    </row>
    <row r="314" spans="1:2">
      <c r="A314" s="6" t="s">
        <v>310</v>
      </c>
      <c r="B314" t="s">
        <v>470</v>
      </c>
    </row>
    <row r="315" spans="1:2">
      <c r="A315" s="6" t="s">
        <v>311</v>
      </c>
      <c r="B315" t="s">
        <v>470</v>
      </c>
    </row>
    <row r="316" spans="1:2">
      <c r="A316" s="6" t="s">
        <v>312</v>
      </c>
      <c r="B316" t="s">
        <v>470</v>
      </c>
    </row>
    <row r="317" spans="1:2">
      <c r="A317" s="6" t="s">
        <v>313</v>
      </c>
      <c r="B317" t="s">
        <v>470</v>
      </c>
    </row>
    <row r="318" spans="1:2">
      <c r="A318" s="6" t="s">
        <v>314</v>
      </c>
      <c r="B318" t="s">
        <v>470</v>
      </c>
    </row>
    <row r="319" spans="1:2">
      <c r="A319" s="6" t="s">
        <v>315</v>
      </c>
      <c r="B319" t="s">
        <v>470</v>
      </c>
    </row>
    <row r="320" spans="1:2">
      <c r="A320" s="6" t="s">
        <v>316</v>
      </c>
      <c r="B320" t="s">
        <v>470</v>
      </c>
    </row>
    <row r="321" spans="1:2">
      <c r="A321" s="6" t="s">
        <v>317</v>
      </c>
      <c r="B321" t="s">
        <v>470</v>
      </c>
    </row>
    <row r="322" spans="1:2">
      <c r="A322" s="6" t="s">
        <v>318</v>
      </c>
      <c r="B322" t="s">
        <v>470</v>
      </c>
    </row>
    <row r="323" spans="1:2">
      <c r="A323" s="6" t="s">
        <v>319</v>
      </c>
      <c r="B323" t="s">
        <v>470</v>
      </c>
    </row>
    <row r="324" spans="1:2">
      <c r="A324" s="6" t="s">
        <v>320</v>
      </c>
      <c r="B324" t="s">
        <v>470</v>
      </c>
    </row>
    <row r="325" spans="1:2">
      <c r="A325" s="6" t="s">
        <v>321</v>
      </c>
      <c r="B325" t="s">
        <v>470</v>
      </c>
    </row>
    <row r="326" spans="1:2">
      <c r="A326" s="6" t="s">
        <v>322</v>
      </c>
      <c r="B326" t="s">
        <v>470</v>
      </c>
    </row>
    <row r="327" spans="1:2">
      <c r="A327" s="6" t="s">
        <v>323</v>
      </c>
      <c r="B327" t="s">
        <v>470</v>
      </c>
    </row>
    <row r="328" spans="1:2">
      <c r="A328" s="6" t="s">
        <v>324</v>
      </c>
      <c r="B328" t="s">
        <v>470</v>
      </c>
    </row>
    <row r="329" spans="1:2">
      <c r="A329" s="6" t="s">
        <v>325</v>
      </c>
      <c r="B329" t="s">
        <v>470</v>
      </c>
    </row>
    <row r="330" spans="1:2">
      <c r="A330" s="6" t="s">
        <v>326</v>
      </c>
      <c r="B330" t="s">
        <v>470</v>
      </c>
    </row>
    <row r="331" spans="1:2">
      <c r="A331" s="6" t="s">
        <v>327</v>
      </c>
      <c r="B331" t="s">
        <v>470</v>
      </c>
    </row>
    <row r="332" spans="1:2">
      <c r="A332" s="6" t="s">
        <v>328</v>
      </c>
      <c r="B332" t="s">
        <v>470</v>
      </c>
    </row>
    <row r="333" spans="1:2">
      <c r="A333" s="6" t="s">
        <v>329</v>
      </c>
      <c r="B333" t="s">
        <v>470</v>
      </c>
    </row>
    <row r="334" spans="1:2">
      <c r="A334" s="6" t="s">
        <v>330</v>
      </c>
      <c r="B334" t="s">
        <v>470</v>
      </c>
    </row>
    <row r="335" spans="1:2">
      <c r="A335" s="6" t="s">
        <v>331</v>
      </c>
      <c r="B335" t="s">
        <v>470</v>
      </c>
    </row>
    <row r="336" spans="1:2">
      <c r="A336" s="6" t="s">
        <v>332</v>
      </c>
      <c r="B336" t="s">
        <v>470</v>
      </c>
    </row>
    <row r="337" spans="1:2">
      <c r="A337" s="6" t="s">
        <v>333</v>
      </c>
      <c r="B337" t="s">
        <v>470</v>
      </c>
    </row>
    <row r="338" spans="1:2">
      <c r="A338" s="6" t="s">
        <v>334</v>
      </c>
      <c r="B338" t="s">
        <v>470</v>
      </c>
    </row>
    <row r="339" spans="1:2">
      <c r="A339" s="6" t="s">
        <v>335</v>
      </c>
      <c r="B339" t="s">
        <v>470</v>
      </c>
    </row>
    <row r="340" spans="1:2">
      <c r="A340" s="6" t="s">
        <v>336</v>
      </c>
      <c r="B340" t="s">
        <v>470</v>
      </c>
    </row>
    <row r="341" spans="1:2">
      <c r="A341" s="6" t="s">
        <v>337</v>
      </c>
      <c r="B341" t="s">
        <v>470</v>
      </c>
    </row>
    <row r="342" spans="1:2">
      <c r="A342" s="6" t="s">
        <v>338</v>
      </c>
      <c r="B342" t="s">
        <v>470</v>
      </c>
    </row>
    <row r="343" spans="1:2">
      <c r="A343" s="6" t="s">
        <v>339</v>
      </c>
      <c r="B343" t="s">
        <v>470</v>
      </c>
    </row>
    <row r="344" spans="1:2">
      <c r="A344" s="6" t="s">
        <v>340</v>
      </c>
      <c r="B344" t="s">
        <v>470</v>
      </c>
    </row>
    <row r="345" spans="1:2">
      <c r="A345" s="6" t="s">
        <v>341</v>
      </c>
      <c r="B345" t="s">
        <v>470</v>
      </c>
    </row>
    <row r="346" spans="1:2">
      <c r="A346" s="6" t="s">
        <v>342</v>
      </c>
      <c r="B346" t="s">
        <v>470</v>
      </c>
    </row>
    <row r="347" spans="1:2">
      <c r="A347" s="6" t="s">
        <v>343</v>
      </c>
      <c r="B347" t="s">
        <v>470</v>
      </c>
    </row>
    <row r="348" spans="1:2">
      <c r="A348" s="6" t="s">
        <v>344</v>
      </c>
      <c r="B348" t="s">
        <v>470</v>
      </c>
    </row>
    <row r="349" spans="1:2">
      <c r="A349" s="6" t="s">
        <v>345</v>
      </c>
      <c r="B349" t="s">
        <v>470</v>
      </c>
    </row>
    <row r="350" spans="1:2">
      <c r="A350" s="6" t="s">
        <v>346</v>
      </c>
      <c r="B350" t="s">
        <v>470</v>
      </c>
    </row>
    <row r="351" spans="1:2">
      <c r="A351" s="6" t="s">
        <v>347</v>
      </c>
      <c r="B351" t="s">
        <v>470</v>
      </c>
    </row>
    <row r="352" spans="1:2">
      <c r="A352" s="6" t="s">
        <v>348</v>
      </c>
      <c r="B352" t="s">
        <v>470</v>
      </c>
    </row>
    <row r="353" spans="1:10">
      <c r="A353" s="6" t="s">
        <v>349</v>
      </c>
      <c r="B353" t="s">
        <v>470</v>
      </c>
    </row>
    <row r="354" spans="1:10">
      <c r="A354" s="6" t="s">
        <v>350</v>
      </c>
      <c r="B354" t="s">
        <v>470</v>
      </c>
    </row>
    <row r="355" spans="1:10">
      <c r="A355" s="6" t="s">
        <v>351</v>
      </c>
      <c r="B355" t="s">
        <v>470</v>
      </c>
    </row>
    <row r="356" spans="1:10">
      <c r="A356" s="6" t="s">
        <v>352</v>
      </c>
      <c r="B356" t="s">
        <v>470</v>
      </c>
    </row>
    <row r="357" spans="1:10">
      <c r="A357" s="6" t="s">
        <v>353</v>
      </c>
      <c r="B357" t="s">
        <v>470</v>
      </c>
    </row>
    <row r="358" spans="1:10">
      <c r="A358" s="6" t="s">
        <v>354</v>
      </c>
      <c r="B358" t="s">
        <v>470</v>
      </c>
    </row>
    <row r="359" spans="1:10">
      <c r="A359" s="6" t="s">
        <v>355</v>
      </c>
      <c r="B359" t="s">
        <v>470</v>
      </c>
    </row>
    <row r="360" spans="1:10">
      <c r="A360" s="6" t="s">
        <v>356</v>
      </c>
      <c r="B360" t="s">
        <v>470</v>
      </c>
    </row>
    <row r="361" spans="1:10">
      <c r="A361" s="6" t="s">
        <v>357</v>
      </c>
      <c r="B361" t="s">
        <v>470</v>
      </c>
    </row>
    <row r="362" spans="1:10">
      <c r="A362" s="6" t="s">
        <v>358</v>
      </c>
      <c r="B362" t="s">
        <v>470</v>
      </c>
    </row>
    <row r="363" spans="1:10">
      <c r="A363" s="6" t="s">
        <v>359</v>
      </c>
      <c r="B363" t="s">
        <v>470</v>
      </c>
    </row>
    <row r="364" spans="1:10">
      <c r="A364" s="6" t="s">
        <v>360</v>
      </c>
      <c r="B364" t="s">
        <v>470</v>
      </c>
    </row>
    <row r="365" spans="1:10">
      <c r="A365" s="6" t="s">
        <v>361</v>
      </c>
      <c r="B365" t="s">
        <v>509</v>
      </c>
      <c r="I365" s="10"/>
      <c r="J365" s="10"/>
    </row>
    <row r="366" spans="1:10">
      <c r="A366" s="6" t="s">
        <v>362</v>
      </c>
      <c r="B366" t="s">
        <v>510</v>
      </c>
      <c r="I366" s="10"/>
      <c r="J366" s="10"/>
    </row>
    <row r="367" spans="1:10">
      <c r="A367" s="6" t="s">
        <v>363</v>
      </c>
      <c r="B367" t="s">
        <v>511</v>
      </c>
      <c r="I367" s="10"/>
      <c r="J367" s="10"/>
    </row>
    <row r="368" spans="1:10">
      <c r="A368" s="6" t="s">
        <v>364</v>
      </c>
      <c r="B368" t="s">
        <v>512</v>
      </c>
      <c r="I368" s="10"/>
      <c r="J368" s="10"/>
    </row>
    <row r="369" spans="1:10">
      <c r="A369" s="6" t="s">
        <v>365</v>
      </c>
      <c r="B369" t="s">
        <v>513</v>
      </c>
      <c r="I369" s="10"/>
      <c r="J369" s="10"/>
    </row>
    <row r="370" spans="1:10">
      <c r="A370" s="6" t="s">
        <v>366</v>
      </c>
      <c r="B370" t="s">
        <v>514</v>
      </c>
      <c r="I370" s="10"/>
      <c r="J370" s="10"/>
    </row>
    <row r="371" spans="1:10">
      <c r="A371" s="6" t="s">
        <v>367</v>
      </c>
      <c r="B371" t="s">
        <v>515</v>
      </c>
      <c r="I371" s="10"/>
      <c r="J371" s="10"/>
    </row>
    <row r="372" spans="1:10">
      <c r="A372" s="6" t="s">
        <v>368</v>
      </c>
      <c r="B372" t="s">
        <v>516</v>
      </c>
      <c r="I372" s="11"/>
      <c r="J372" s="10"/>
    </row>
    <row r="373" spans="1:10">
      <c r="A373" s="6" t="s">
        <v>369</v>
      </c>
      <c r="B373" t="s">
        <v>517</v>
      </c>
      <c r="I373" s="11"/>
      <c r="J373" s="10"/>
    </row>
    <row r="374" spans="1:10">
      <c r="A374" s="6" t="s">
        <v>370</v>
      </c>
      <c r="B374" t="s">
        <v>518</v>
      </c>
      <c r="I374" s="11"/>
      <c r="J374" s="10"/>
    </row>
    <row r="375" spans="1:10">
      <c r="A375" s="6" t="s">
        <v>371</v>
      </c>
      <c r="B375" t="s">
        <v>519</v>
      </c>
      <c r="I375" s="11"/>
      <c r="J375" s="10"/>
    </row>
    <row r="376" spans="1:10">
      <c r="A376" s="6" t="s">
        <v>372</v>
      </c>
      <c r="B376" t="s">
        <v>520</v>
      </c>
      <c r="I376" s="11"/>
      <c r="J376" s="10"/>
    </row>
    <row r="377" spans="1:10">
      <c r="A377" s="6" t="s">
        <v>373</v>
      </c>
      <c r="B377" t="s">
        <v>521</v>
      </c>
      <c r="I377" s="11"/>
      <c r="J377" s="10"/>
    </row>
    <row r="378" spans="1:10">
      <c r="A378" s="6" t="s">
        <v>374</v>
      </c>
      <c r="B378" t="s">
        <v>522</v>
      </c>
      <c r="I378" s="11"/>
      <c r="J378" s="10"/>
    </row>
    <row r="379" spans="1:10">
      <c r="A379" s="6" t="s">
        <v>375</v>
      </c>
      <c r="B379" t="s">
        <v>523</v>
      </c>
      <c r="I379" s="11"/>
      <c r="J379" s="10"/>
    </row>
    <row r="380" spans="1:10">
      <c r="A380" s="6" t="s">
        <v>376</v>
      </c>
      <c r="B380" t="s">
        <v>510</v>
      </c>
    </row>
    <row r="381" spans="1:10">
      <c r="A381" s="6" t="s">
        <v>377</v>
      </c>
      <c r="B381" t="s">
        <v>524</v>
      </c>
    </row>
    <row r="382" spans="1:10">
      <c r="A382" s="6" t="s">
        <v>378</v>
      </c>
      <c r="B382" t="s">
        <v>525</v>
      </c>
    </row>
    <row r="383" spans="1:10">
      <c r="A383" s="6" t="s">
        <v>379</v>
      </c>
      <c r="B383" t="s">
        <v>526</v>
      </c>
    </row>
    <row r="384" spans="1:10">
      <c r="A384" s="6" t="s">
        <v>380</v>
      </c>
      <c r="B384" s="20" t="s">
        <v>527</v>
      </c>
    </row>
    <row r="385" spans="1:2">
      <c r="A385" s="6" t="s">
        <v>381</v>
      </c>
      <c r="B385" s="20" t="s">
        <v>528</v>
      </c>
    </row>
    <row r="386" spans="1:2">
      <c r="A386" s="6" t="s">
        <v>382</v>
      </c>
      <c r="B386" s="20" t="s">
        <v>529</v>
      </c>
    </row>
    <row r="387" spans="1:2">
      <c r="A387" s="6" t="s">
        <v>383</v>
      </c>
      <c r="B387" s="20" t="s">
        <v>530</v>
      </c>
    </row>
    <row r="388" spans="1:2">
      <c r="A388" s="6" t="s">
        <v>384</v>
      </c>
      <c r="B388" s="20" t="s">
        <v>531</v>
      </c>
    </row>
    <row r="389" spans="1:2">
      <c r="A389" s="6" t="s">
        <v>385</v>
      </c>
      <c r="B389" s="20" t="s">
        <v>532</v>
      </c>
    </row>
    <row r="390" spans="1:2">
      <c r="A390" s="6" t="s">
        <v>386</v>
      </c>
      <c r="B390" s="20" t="s">
        <v>533</v>
      </c>
    </row>
    <row r="391" spans="1:2">
      <c r="A391" s="6" t="s">
        <v>387</v>
      </c>
      <c r="B391" s="20" t="s">
        <v>534</v>
      </c>
    </row>
    <row r="392" spans="1:2">
      <c r="A392" s="6" t="s">
        <v>388</v>
      </c>
      <c r="B392" s="20" t="s">
        <v>535</v>
      </c>
    </row>
    <row r="393" spans="1:2">
      <c r="A393" s="6" t="s">
        <v>389</v>
      </c>
      <c r="B393" s="20" t="s">
        <v>536</v>
      </c>
    </row>
    <row r="394" spans="1:2">
      <c r="A394" s="6" t="s">
        <v>390</v>
      </c>
      <c r="B394" s="20" t="s">
        <v>537</v>
      </c>
    </row>
    <row r="395" spans="1:2">
      <c r="A395" s="6" t="s">
        <v>391</v>
      </c>
      <c r="B395" s="20" t="s">
        <v>538</v>
      </c>
    </row>
    <row r="396" spans="1:2">
      <c r="A396" s="6" t="s">
        <v>392</v>
      </c>
      <c r="B396" s="20" t="s">
        <v>539</v>
      </c>
    </row>
  </sheetData>
  <sortState ref="I365:J379">
    <sortCondition ref="J367:J3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9F9D2-001E-1B48-9503-818E43907D4C}">
  <dimension ref="A1:E14"/>
  <sheetViews>
    <sheetView workbookViewId="0">
      <selection activeCell="E21" sqref="E21"/>
    </sheetView>
  </sheetViews>
  <sheetFormatPr baseColWidth="10" defaultRowHeight="16"/>
  <cols>
    <col min="1" max="1" width="21.83203125" customWidth="1"/>
    <col min="2" max="2" width="43.83203125" customWidth="1"/>
  </cols>
  <sheetData>
    <row r="1" spans="1:5">
      <c r="A1" s="12" t="s">
        <v>474</v>
      </c>
      <c r="B1" s="12" t="s">
        <v>475</v>
      </c>
    </row>
    <row r="2" spans="1:5">
      <c r="A2" s="13" t="s">
        <v>482</v>
      </c>
      <c r="B2" s="14" t="s">
        <v>484</v>
      </c>
    </row>
    <row r="3" spans="1:5">
      <c r="A3" s="13" t="s">
        <v>483</v>
      </c>
      <c r="B3" s="15" t="s">
        <v>485</v>
      </c>
    </row>
    <row r="4" spans="1:5">
      <c r="A4" s="13" t="s">
        <v>480</v>
      </c>
      <c r="B4" s="13" t="s">
        <v>478</v>
      </c>
    </row>
    <row r="5" spans="1:5">
      <c r="A5" s="13" t="s">
        <v>481</v>
      </c>
      <c r="B5" s="13" t="s">
        <v>479</v>
      </c>
    </row>
    <row r="6" spans="1:5">
      <c r="A6" s="13" t="s">
        <v>477</v>
      </c>
      <c r="B6" s="13" t="s">
        <v>476</v>
      </c>
    </row>
    <row r="8" spans="1:5">
      <c r="A8" s="16"/>
      <c r="B8" s="16" t="s">
        <v>486</v>
      </c>
      <c r="C8" s="16" t="s">
        <v>487</v>
      </c>
      <c r="D8" s="16" t="s">
        <v>488</v>
      </c>
      <c r="E8" s="16" t="s">
        <v>489</v>
      </c>
    </row>
    <row r="9" spans="1:5" ht="18">
      <c r="A9" s="18" t="s">
        <v>496</v>
      </c>
      <c r="B9" s="17">
        <v>175</v>
      </c>
      <c r="C9">
        <f>B9+62</f>
        <v>237</v>
      </c>
      <c r="D9">
        <f>C9+79</f>
        <v>316</v>
      </c>
      <c r="E9" t="s">
        <v>501</v>
      </c>
    </row>
    <row r="10" spans="1:5" ht="18">
      <c r="A10" s="19" t="s">
        <v>497</v>
      </c>
      <c r="B10">
        <v>179</v>
      </c>
      <c r="C10">
        <f t="shared" ref="C10:C11" si="0">B10+82</f>
        <v>261</v>
      </c>
      <c r="D10">
        <f t="shared" ref="D10:D11" si="1">C10+79</f>
        <v>340</v>
      </c>
      <c r="E10" t="s">
        <v>491</v>
      </c>
    </row>
    <row r="11" spans="1:5" ht="18">
      <c r="A11" s="18" t="s">
        <v>498</v>
      </c>
      <c r="B11">
        <v>195</v>
      </c>
      <c r="C11">
        <f t="shared" si="0"/>
        <v>277</v>
      </c>
      <c r="D11">
        <f t="shared" si="1"/>
        <v>356</v>
      </c>
      <c r="E11" t="s">
        <v>490</v>
      </c>
    </row>
    <row r="12" spans="1:5" ht="18">
      <c r="A12" s="19" t="s">
        <v>499</v>
      </c>
      <c r="B12" s="17">
        <v>158</v>
      </c>
      <c r="C12">
        <v>240</v>
      </c>
      <c r="D12">
        <v>319</v>
      </c>
      <c r="E12" t="s">
        <v>492</v>
      </c>
    </row>
    <row r="13" spans="1:5" ht="18">
      <c r="A13" s="18" t="s">
        <v>500</v>
      </c>
      <c r="B13">
        <v>154</v>
      </c>
      <c r="C13">
        <v>236</v>
      </c>
      <c r="D13">
        <v>315</v>
      </c>
      <c r="E13" t="s">
        <v>493</v>
      </c>
    </row>
    <row r="14" spans="1:5">
      <c r="A14" s="19" t="s">
        <v>494</v>
      </c>
      <c r="B14">
        <v>249</v>
      </c>
      <c r="C14">
        <f>B14+72</f>
        <v>321</v>
      </c>
      <c r="D14">
        <f>C14+79</f>
        <v>400</v>
      </c>
      <c r="E14" t="s">
        <v>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smids</vt:lpstr>
      <vt:lpstr>NGS data sets</vt:lpstr>
      <vt:lpstr>NGS primers and reference se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Loveless</dc:creator>
  <cp:lastModifiedBy>Theresa Loveless</cp:lastModifiedBy>
  <dcterms:created xsi:type="dcterms:W3CDTF">2019-05-07T02:01:03Z</dcterms:created>
  <dcterms:modified xsi:type="dcterms:W3CDTF">2019-09-02T22:08:01Z</dcterms:modified>
</cp:coreProperties>
</file>